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APERS\2021 Anisocytosis mortality\"/>
    </mc:Choice>
  </mc:AlternateContent>
  <xr:revisionPtr revIDLastSave="0" documentId="8_{3B6453DC-347D-445E-A48F-E9A49F56C2D9}" xr6:coauthVersionLast="46" xr6:coauthVersionMax="46" xr10:uidLastSave="{00000000-0000-0000-0000-000000000000}"/>
  <bookViews>
    <workbookView xWindow="-120" yWindow="-120" windowWidth="29040" windowHeight="15840" xr2:uid="{362CC53A-507F-45D4-B29B-0696B33494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" i="1" l="1"/>
  <c r="O175" i="1"/>
  <c r="O3" i="1"/>
  <c r="K205" i="1"/>
  <c r="J205" i="1"/>
  <c r="I205" i="1"/>
  <c r="H205" i="1"/>
  <c r="G205" i="1"/>
  <c r="F205" i="1"/>
  <c r="E205" i="1"/>
  <c r="C205" i="1"/>
  <c r="K189" i="1"/>
  <c r="J189" i="1"/>
  <c r="I189" i="1"/>
  <c r="H189" i="1"/>
  <c r="G189" i="1"/>
  <c r="F189" i="1"/>
  <c r="E189" i="1"/>
  <c r="C189" i="1"/>
  <c r="B189" i="1"/>
  <c r="K173" i="1"/>
  <c r="J173" i="1"/>
  <c r="I173" i="1"/>
  <c r="H173" i="1"/>
  <c r="G173" i="1"/>
  <c r="F173" i="1"/>
  <c r="E173" i="1"/>
  <c r="D173" i="1"/>
  <c r="C173" i="1"/>
  <c r="B173" i="1"/>
  <c r="K167" i="1"/>
  <c r="J167" i="1"/>
  <c r="I167" i="1"/>
  <c r="H167" i="1"/>
  <c r="G167" i="1"/>
  <c r="F167" i="1"/>
  <c r="E167" i="1"/>
  <c r="D167" i="1"/>
  <c r="C167" i="1"/>
  <c r="B167" i="1"/>
  <c r="K153" i="1"/>
  <c r="J153" i="1"/>
  <c r="H153" i="1"/>
  <c r="G153" i="1"/>
  <c r="F153" i="1"/>
  <c r="E153" i="1"/>
  <c r="D153" i="1"/>
  <c r="C153" i="1"/>
  <c r="B153" i="1"/>
  <c r="K135" i="1"/>
  <c r="J135" i="1"/>
  <c r="I135" i="1"/>
  <c r="H135" i="1"/>
  <c r="G135" i="1"/>
  <c r="F135" i="1"/>
  <c r="E135" i="1"/>
  <c r="D135" i="1"/>
  <c r="C135" i="1"/>
  <c r="B135" i="1"/>
  <c r="K116" i="1"/>
  <c r="J116" i="1"/>
  <c r="I116" i="1"/>
  <c r="H116" i="1"/>
  <c r="G116" i="1"/>
  <c r="F116" i="1"/>
  <c r="E116" i="1"/>
  <c r="D116" i="1"/>
  <c r="C116" i="1"/>
  <c r="B116" i="1"/>
  <c r="K111" i="1"/>
  <c r="J111" i="1"/>
  <c r="I111" i="1"/>
  <c r="H111" i="1"/>
  <c r="G111" i="1"/>
  <c r="F111" i="1"/>
  <c r="E111" i="1"/>
  <c r="D111" i="1"/>
  <c r="C111" i="1"/>
  <c r="B111" i="1"/>
  <c r="K97" i="1"/>
  <c r="J97" i="1"/>
  <c r="I97" i="1"/>
  <c r="H97" i="1"/>
  <c r="G97" i="1"/>
  <c r="F97" i="1"/>
  <c r="E97" i="1"/>
  <c r="D97" i="1"/>
  <c r="C97" i="1"/>
  <c r="B97" i="1"/>
  <c r="K80" i="1"/>
  <c r="J80" i="1"/>
  <c r="I80" i="1"/>
  <c r="H80" i="1"/>
  <c r="G80" i="1"/>
  <c r="F80" i="1"/>
  <c r="E80" i="1"/>
  <c r="D80" i="1"/>
  <c r="C80" i="1"/>
  <c r="B80" i="1"/>
  <c r="K63" i="1"/>
  <c r="J63" i="1"/>
  <c r="I63" i="1"/>
  <c r="H63" i="1"/>
  <c r="G63" i="1"/>
  <c r="F63" i="1"/>
  <c r="E63" i="1"/>
  <c r="D63" i="1"/>
  <c r="C63" i="1"/>
  <c r="B63" i="1"/>
  <c r="K46" i="1"/>
  <c r="J46" i="1"/>
  <c r="I46" i="1"/>
  <c r="H46" i="1"/>
  <c r="G46" i="1"/>
  <c r="F46" i="1"/>
  <c r="E46" i="1"/>
  <c r="C46" i="1"/>
  <c r="B46" i="1"/>
  <c r="K29" i="1"/>
  <c r="J29" i="1"/>
  <c r="I29" i="1"/>
  <c r="H29" i="1"/>
  <c r="G29" i="1"/>
  <c r="F29" i="1"/>
  <c r="E29" i="1"/>
  <c r="D29" i="1"/>
  <c r="C29" i="1"/>
  <c r="B29" i="1"/>
  <c r="K14" i="1"/>
  <c r="J14" i="1"/>
  <c r="I14" i="1"/>
  <c r="H14" i="1"/>
  <c r="G14" i="1"/>
  <c r="F14" i="1"/>
  <c r="E14" i="1"/>
  <c r="D14" i="1"/>
  <c r="C14" i="1"/>
  <c r="B14" i="1"/>
  <c r="N83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aysal, Bora</author>
  </authors>
  <commentList>
    <comment ref="A2" authorId="0" shapeId="0" xr:uid="{C87716EC-C6C7-4A64-B3F1-1A17029CD82D}">
      <text>
        <r>
          <rPr>
            <b/>
            <sz val="9"/>
            <color indexed="81"/>
            <rFont val="Tahoma"/>
            <family val="2"/>
          </rPr>
          <t>Baysal, Bora:</t>
        </r>
        <r>
          <rPr>
            <sz val="9"/>
            <color indexed="81"/>
            <rFont val="Tahoma"/>
            <family val="2"/>
          </rPr>
          <t xml:space="preserve">
CBC done by old machine</t>
        </r>
      </text>
    </comment>
    <comment ref="A17" authorId="0" shapeId="0" xr:uid="{61800296-2813-49D1-8A36-AB52BBFBAA3F}">
      <text>
        <r>
          <rPr>
            <b/>
            <sz val="9"/>
            <color indexed="81"/>
            <rFont val="Tahoma"/>
            <family val="2"/>
          </rPr>
          <t>Baysal, Bora:</t>
        </r>
        <r>
          <rPr>
            <sz val="9"/>
            <color indexed="81"/>
            <rFont val="Tahoma"/>
            <family val="2"/>
          </rPr>
          <t xml:space="preserve">
CBC done by old machine</t>
        </r>
      </text>
    </comment>
    <comment ref="G33" authorId="0" shapeId="0" xr:uid="{6A45FDB2-09B6-4D99-B830-FF5AE29135A4}">
      <text>
        <r>
          <rPr>
            <b/>
            <sz val="9"/>
            <color indexed="81"/>
            <rFont val="Tahoma"/>
            <family val="2"/>
          </rPr>
          <t>Baysal, Bora:</t>
        </r>
        <r>
          <rPr>
            <sz val="9"/>
            <color indexed="81"/>
            <rFont val="Tahoma"/>
            <family val="2"/>
          </rPr>
          <t xml:space="preserve">
RDW and ret% data removed as RBC curve appears artifactual suggesting technical error.</t>
        </r>
      </text>
    </comment>
    <comment ref="F108" authorId="0" shapeId="0" xr:uid="{E1A1A7CD-D421-4078-9074-CF74DB16C725}">
      <text>
        <r>
          <rPr>
            <b/>
            <sz val="9"/>
            <color indexed="81"/>
            <rFont val="Tahoma"/>
            <charset val="1"/>
          </rPr>
          <t>Baysal, Bora:</t>
        </r>
        <r>
          <rPr>
            <sz val="9"/>
            <color indexed="81"/>
            <rFont val="Tahoma"/>
            <charset val="1"/>
          </rPr>
          <t xml:space="preserve">
Values underlined and boldened represent outliers. </t>
        </r>
      </text>
    </comment>
    <comment ref="D112" authorId="0" shapeId="0" xr:uid="{BCAEFA05-805C-4877-AC3B-C87B4E69A0C9}">
      <text>
        <r>
          <rPr>
            <b/>
            <sz val="9"/>
            <color indexed="81"/>
            <rFont val="Tahoma"/>
            <charset val="1"/>
          </rPr>
          <t>Baysal, Bora:</t>
        </r>
        <r>
          <rPr>
            <sz val="9"/>
            <color indexed="81"/>
            <rFont val="Tahoma"/>
            <charset val="1"/>
          </rPr>
          <t xml:space="preserve">
Values underlined and boldened represent outliers. </t>
        </r>
      </text>
    </comment>
    <comment ref="I138" authorId="0" shapeId="0" xr:uid="{758BA242-4167-4D9E-9CF8-16937A1BD8E8}">
      <text>
        <r>
          <rPr>
            <b/>
            <sz val="9"/>
            <color indexed="81"/>
            <rFont val="Tahoma"/>
            <family val="2"/>
          </rPr>
          <t>Baysal, Bora:</t>
        </r>
        <r>
          <rPr>
            <sz val="9"/>
            <color indexed="81"/>
            <rFont val="Tahoma"/>
            <family val="2"/>
          </rPr>
          <t xml:space="preserve">
HCT, MCV, MCH, MCHC and RDW values not used due to outlier measurements</t>
        </r>
      </text>
    </comment>
    <comment ref="I142" authorId="0" shapeId="0" xr:uid="{BAC6C684-7A86-4AD8-8CB4-A91ABC5B9B60}">
      <text>
        <r>
          <rPr>
            <b/>
            <sz val="9"/>
            <color indexed="81"/>
            <rFont val="Tahoma"/>
            <charset val="1"/>
          </rPr>
          <t>Baysal, Bora:</t>
        </r>
        <r>
          <rPr>
            <sz val="9"/>
            <color indexed="81"/>
            <rFont val="Tahoma"/>
            <charset val="1"/>
          </rPr>
          <t xml:space="preserve">
Values underlined and boldened represent outliers. </t>
        </r>
      </text>
    </comment>
    <comment ref="D162" authorId="0" shapeId="0" xr:uid="{EAB40703-1127-47D0-90EF-58E1DA7DD021}">
      <text>
        <r>
          <rPr>
            <b/>
            <sz val="9"/>
            <color indexed="81"/>
            <rFont val="Tahoma"/>
            <charset val="1"/>
          </rPr>
          <t>Baysal, Bora:</t>
        </r>
        <r>
          <rPr>
            <sz val="9"/>
            <color indexed="81"/>
            <rFont val="Tahoma"/>
            <charset val="1"/>
          </rPr>
          <t xml:space="preserve">
Values underlined and boldened represent outliers. </t>
        </r>
      </text>
    </comment>
    <comment ref="D175" authorId="0" shapeId="0" xr:uid="{906BF25F-D4FA-4923-B0C6-6FF8FCFC37A3}">
      <text>
        <r>
          <rPr>
            <b/>
            <sz val="9"/>
            <color indexed="81"/>
            <rFont val="Tahoma"/>
            <family val="2"/>
          </rPr>
          <t>Baysal, Bora:</t>
        </r>
        <r>
          <rPr>
            <sz val="9"/>
            <color indexed="81"/>
            <rFont val="Tahoma"/>
            <family val="2"/>
          </rPr>
          <t xml:space="preserve">
Euthanized and dissected on 3/28/18 due to rectal prolapse </t>
        </r>
      </text>
    </comment>
    <comment ref="B191" authorId="0" shapeId="0" xr:uid="{1A0AB2D1-F5EE-46B0-8E88-417F90D943AD}">
      <text>
        <r>
          <rPr>
            <b/>
            <sz val="9"/>
            <color indexed="81"/>
            <rFont val="Tahoma"/>
            <family val="2"/>
          </rPr>
          <t>Baysal, Bora:</t>
        </r>
        <r>
          <rPr>
            <sz val="9"/>
            <color indexed="81"/>
            <rFont val="Tahoma"/>
            <family val="2"/>
          </rPr>
          <t xml:space="preserve">
8/24/18 BW 25 Dissected because of weight loss and prolapse.</t>
        </r>
      </text>
    </comment>
    <comment ref="D191" authorId="0" shapeId="0" xr:uid="{94F4B68F-2A04-4468-97B6-50962FA0C967}">
      <text>
        <r>
          <rPr>
            <b/>
            <sz val="9"/>
            <color indexed="81"/>
            <rFont val="Tahoma"/>
            <family val="2"/>
          </rPr>
          <t>Baysal, Bora:</t>
        </r>
        <r>
          <rPr>
            <sz val="9"/>
            <color indexed="81"/>
            <rFont val="Tahoma"/>
            <family val="2"/>
          </rPr>
          <t xml:space="preserve">
Euthanized and dissected on 3/28/18 due to rectal prolapse </t>
        </r>
      </text>
    </comment>
  </commentList>
</comments>
</file>

<file path=xl/sharedStrings.xml><?xml version="1.0" encoding="utf-8"?>
<sst xmlns="http://schemas.openxmlformats.org/spreadsheetml/2006/main" count="431" uniqueCount="64">
  <si>
    <t>WILD TYPE LITTERMATE CONTROLS</t>
  </si>
  <si>
    <t xml:space="preserve">SDH HETEROZYGOUS </t>
  </si>
  <si>
    <t>3/19/2013 (baseline 6 days before chamber)</t>
  </si>
  <si>
    <t>M194</t>
  </si>
  <si>
    <t>M195</t>
  </si>
  <si>
    <t>M196</t>
  </si>
  <si>
    <t>M197</t>
  </si>
  <si>
    <t>M198</t>
  </si>
  <si>
    <t>M145</t>
  </si>
  <si>
    <t>M146</t>
  </si>
  <si>
    <t>M147</t>
  </si>
  <si>
    <t xml:space="preserve">M148 </t>
  </si>
  <si>
    <t>M185</t>
  </si>
  <si>
    <t>RBC</t>
  </si>
  <si>
    <t>HGB</t>
  </si>
  <si>
    <t>HCT</t>
  </si>
  <si>
    <t>MCV</t>
  </si>
  <si>
    <t>MCH</t>
  </si>
  <si>
    <t>MCHC</t>
  </si>
  <si>
    <t>RDW</t>
  </si>
  <si>
    <t>RDW-SD</t>
  </si>
  <si>
    <t>RET%</t>
  </si>
  <si>
    <t>PLT</t>
  </si>
  <si>
    <t>PDW</t>
  </si>
  <si>
    <t>WBC</t>
  </si>
  <si>
    <t>1 SD (=RDW-CV X MCV/100) fL</t>
  </si>
  <si>
    <t>4/25/2013 (4 weeks in chamber)</t>
  </si>
  <si>
    <t>11/06/2013 (32 weeks in chamber)</t>
  </si>
  <si>
    <t>RDW-CV</t>
  </si>
  <si>
    <t>WT</t>
  </si>
  <si>
    <t>BC(D)</t>
  </si>
  <si>
    <t>6/8/2015 (day 0) Set#3</t>
  </si>
  <si>
    <t>RDW-1SD</t>
  </si>
  <si>
    <t>RDW_CV</t>
  </si>
  <si>
    <t>DATE 3/30/2016 (42 weeks)</t>
  </si>
  <si>
    <t>DATE 7/15/2016 (58 weeks)</t>
  </si>
  <si>
    <t>RDw-CV</t>
  </si>
  <si>
    <t>M773</t>
  </si>
  <si>
    <t>M774</t>
  </si>
  <si>
    <t>M803</t>
  </si>
  <si>
    <t>M805</t>
  </si>
  <si>
    <t>M806</t>
  </si>
  <si>
    <t>M763</t>
  </si>
  <si>
    <t>M769</t>
  </si>
  <si>
    <t>M785</t>
  </si>
  <si>
    <t>M800</t>
  </si>
  <si>
    <t>M807</t>
  </si>
  <si>
    <t>IRF (immature retic. Fraction %)</t>
  </si>
  <si>
    <t>IHR (immature retic. Fraction %)</t>
  </si>
  <si>
    <t>RDW-SD (fL)</t>
  </si>
  <si>
    <t>RDW-CV (%)</t>
  </si>
  <si>
    <t>GROUP#1 (BC)</t>
  </si>
  <si>
    <t>GROUP#2 (BCD)</t>
  </si>
  <si>
    <t>12/29/2015 (29 weeks)</t>
  </si>
  <si>
    <t>DATE 8/18/2017, 0 weeks</t>
  </si>
  <si>
    <t>Group#3 (BCD)</t>
  </si>
  <si>
    <t>Date 12/07.2017, 16 weeks</t>
  </si>
  <si>
    <t xml:space="preserve">Group #3  (BCD) </t>
  </si>
  <si>
    <t>Date: 3/23/2018, 31 weeks</t>
  </si>
  <si>
    <t>Date: 6/15/2018, 42 weeks</t>
  </si>
  <si>
    <t>Group #3 (BCD)</t>
  </si>
  <si>
    <t>Date: 9/28/2018, 58 weeks (59 weeks for 807 and 774)</t>
  </si>
  <si>
    <t>total values=1393</t>
  </si>
  <si>
    <t>outliers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2" fontId="1" fillId="0" borderId="0" xfId="0" applyNumberFormat="1" applyFont="1" applyFill="1" applyAlignment="1">
      <alignment horizontal="center"/>
    </xf>
    <xf numFmtId="14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1" fillId="0" borderId="0" xfId="0" applyFont="1" applyFill="1"/>
    <xf numFmtId="2" fontId="0" fillId="0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0" xfId="0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2" fontId="2" fillId="0" borderId="0" xfId="0" applyNumberFormat="1" applyFont="1" applyFill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B2D2B-A344-4E5E-806A-C79E832F8ECD}">
  <dimension ref="A1:R205"/>
  <sheetViews>
    <sheetView tabSelected="1" workbookViewId="0">
      <selection activeCell="O3" sqref="O3"/>
    </sheetView>
  </sheetViews>
  <sheetFormatPr defaultRowHeight="15" x14ac:dyDescent="0.25"/>
  <cols>
    <col min="1" max="1" width="49" style="1" customWidth="1"/>
    <col min="2" max="6" width="11.7109375" style="4" bestFit="1" customWidth="1"/>
    <col min="7" max="11" width="11.7109375" style="6" bestFit="1" customWidth="1"/>
    <col min="12" max="12" width="28.7109375" style="8" customWidth="1"/>
    <col min="13" max="16384" width="9.140625" style="1"/>
  </cols>
  <sheetData>
    <row r="1" spans="1:18" x14ac:dyDescent="0.25">
      <c r="A1" s="5" t="s">
        <v>51</v>
      </c>
      <c r="B1" s="9" t="s">
        <v>0</v>
      </c>
      <c r="G1" s="10" t="s">
        <v>1</v>
      </c>
      <c r="H1" s="7"/>
      <c r="I1" s="7"/>
      <c r="J1" s="7"/>
      <c r="K1" s="7"/>
    </row>
    <row r="2" spans="1:18" x14ac:dyDescent="0.25">
      <c r="A2" s="1" t="s">
        <v>2</v>
      </c>
      <c r="B2" s="11"/>
      <c r="G2" s="7"/>
      <c r="H2" s="7"/>
      <c r="I2" s="7"/>
      <c r="J2" s="7"/>
      <c r="K2" s="7"/>
    </row>
    <row r="3" spans="1:18" x14ac:dyDescent="0.25"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12" t="s">
        <v>8</v>
      </c>
      <c r="H3" s="12" t="s">
        <v>9</v>
      </c>
      <c r="I3" s="12" t="s">
        <v>10</v>
      </c>
      <c r="J3" s="12" t="s">
        <v>11</v>
      </c>
      <c r="K3" s="12" t="s">
        <v>12</v>
      </c>
      <c r="N3" s="19"/>
      <c r="O3" s="1">
        <f>COUNT(B4:K13,B19:K28,B34:K45,B51:K62,B68:K79)</f>
        <v>537</v>
      </c>
      <c r="R3" s="1" t="s">
        <v>62</v>
      </c>
    </row>
    <row r="4" spans="1:18" x14ac:dyDescent="0.25">
      <c r="A4" s="1" t="s">
        <v>13</v>
      </c>
      <c r="B4" s="4">
        <v>9.17</v>
      </c>
      <c r="C4" s="4">
        <v>9.35</v>
      </c>
      <c r="D4" s="4">
        <v>9.43</v>
      </c>
      <c r="E4" s="4">
        <v>9.43</v>
      </c>
      <c r="F4" s="4">
        <v>9.89</v>
      </c>
      <c r="G4" s="7">
        <v>9.98</v>
      </c>
      <c r="H4" s="7">
        <v>9.42</v>
      </c>
      <c r="I4" s="7">
        <v>9.59</v>
      </c>
      <c r="J4" s="7">
        <v>8.99</v>
      </c>
      <c r="K4" s="7">
        <v>9.65</v>
      </c>
      <c r="L4" s="8" t="s">
        <v>13</v>
      </c>
      <c r="R4" s="1" t="s">
        <v>63</v>
      </c>
    </row>
    <row r="5" spans="1:18" x14ac:dyDescent="0.25">
      <c r="A5" s="1" t="s">
        <v>14</v>
      </c>
      <c r="B5" s="4">
        <v>11.5</v>
      </c>
      <c r="C5" s="4">
        <v>11.7</v>
      </c>
      <c r="D5" s="4">
        <v>12.4</v>
      </c>
      <c r="E5" s="4">
        <v>12.6</v>
      </c>
      <c r="F5" s="4">
        <v>12.6</v>
      </c>
      <c r="G5" s="7">
        <v>12.3</v>
      </c>
      <c r="H5" s="7">
        <v>11.2</v>
      </c>
      <c r="I5" s="7">
        <v>12.5</v>
      </c>
      <c r="J5" s="7">
        <v>11.3</v>
      </c>
      <c r="K5" s="7">
        <v>12</v>
      </c>
      <c r="L5" s="8" t="s">
        <v>14</v>
      </c>
      <c r="R5" s="1">
        <f>0.65%</f>
        <v>6.5000000000000006E-3</v>
      </c>
    </row>
    <row r="6" spans="1:18" x14ac:dyDescent="0.25">
      <c r="A6" s="1" t="s">
        <v>15</v>
      </c>
      <c r="B6" s="4">
        <v>42.8</v>
      </c>
      <c r="C6" s="4">
        <v>42.7</v>
      </c>
      <c r="D6" s="4">
        <v>42</v>
      </c>
      <c r="E6" s="4">
        <v>43.5</v>
      </c>
      <c r="F6" s="4">
        <v>44.4</v>
      </c>
      <c r="G6" s="7">
        <v>42.8</v>
      </c>
      <c r="H6" s="7">
        <v>40.6</v>
      </c>
      <c r="I6" s="7">
        <v>41.9</v>
      </c>
      <c r="J6" s="7">
        <v>38.200000000000003</v>
      </c>
      <c r="K6" s="7">
        <v>43.9</v>
      </c>
      <c r="L6" s="8" t="s">
        <v>15</v>
      </c>
    </row>
    <row r="7" spans="1:18" x14ac:dyDescent="0.25">
      <c r="A7" s="1" t="s">
        <v>16</v>
      </c>
      <c r="B7" s="4">
        <v>46.7</v>
      </c>
      <c r="C7" s="4">
        <v>45.7</v>
      </c>
      <c r="D7" s="4">
        <v>44.6</v>
      </c>
      <c r="E7" s="4">
        <v>46.2</v>
      </c>
      <c r="F7" s="4">
        <v>44.9</v>
      </c>
      <c r="G7" s="7">
        <v>42.9</v>
      </c>
      <c r="H7" s="7">
        <v>43.1</v>
      </c>
      <c r="I7" s="7">
        <v>43.7</v>
      </c>
      <c r="J7" s="7">
        <v>42.6</v>
      </c>
      <c r="K7" s="7">
        <v>45.5</v>
      </c>
      <c r="L7" s="8" t="s">
        <v>16</v>
      </c>
    </row>
    <row r="8" spans="1:18" x14ac:dyDescent="0.25">
      <c r="A8" s="1" t="s">
        <v>17</v>
      </c>
      <c r="B8" s="4">
        <v>12.5</v>
      </c>
      <c r="C8" s="4">
        <v>12.5</v>
      </c>
      <c r="D8" s="4">
        <v>13.1</v>
      </c>
      <c r="E8" s="4">
        <v>13.3</v>
      </c>
      <c r="F8" s="4">
        <v>12.7</v>
      </c>
      <c r="G8" s="7">
        <v>12.3</v>
      </c>
      <c r="H8" s="7">
        <v>11.8</v>
      </c>
      <c r="I8" s="7">
        <v>13</v>
      </c>
      <c r="J8" s="7">
        <v>12.5</v>
      </c>
      <c r="K8" s="7">
        <v>12.4</v>
      </c>
      <c r="L8" s="8" t="s">
        <v>17</v>
      </c>
    </row>
    <row r="9" spans="1:18" x14ac:dyDescent="0.25">
      <c r="A9" s="1" t="s">
        <v>18</v>
      </c>
      <c r="B9" s="4">
        <v>26.8</v>
      </c>
      <c r="C9" s="4">
        <v>27.4</v>
      </c>
      <c r="D9" s="4">
        <v>29.5</v>
      </c>
      <c r="E9" s="4">
        <v>28.9</v>
      </c>
      <c r="F9" s="4">
        <v>28.3</v>
      </c>
      <c r="G9" s="7">
        <v>28.7</v>
      </c>
      <c r="H9" s="7">
        <v>27.5</v>
      </c>
      <c r="I9" s="7">
        <v>29.8</v>
      </c>
      <c r="J9" s="7">
        <v>29.5</v>
      </c>
      <c r="K9" s="7">
        <v>27.3</v>
      </c>
      <c r="L9" s="8" t="s">
        <v>18</v>
      </c>
    </row>
    <row r="10" spans="1:18" x14ac:dyDescent="0.25">
      <c r="A10" s="1" t="s">
        <v>19</v>
      </c>
      <c r="B10" s="4">
        <v>10.8</v>
      </c>
      <c r="C10" s="4">
        <v>10</v>
      </c>
      <c r="D10" s="4">
        <v>9.6</v>
      </c>
      <c r="E10" s="4">
        <v>10.9</v>
      </c>
      <c r="F10" s="4">
        <v>10</v>
      </c>
      <c r="G10" s="7">
        <v>9</v>
      </c>
      <c r="H10" s="7">
        <v>10</v>
      </c>
      <c r="I10" s="7">
        <v>8.8000000000000007</v>
      </c>
      <c r="J10" s="7">
        <v>8.5</v>
      </c>
      <c r="K10" s="7">
        <v>9.8000000000000007</v>
      </c>
      <c r="L10" s="8" t="s">
        <v>20</v>
      </c>
    </row>
    <row r="11" spans="1:18" x14ac:dyDescent="0.25">
      <c r="A11" s="1" t="s">
        <v>22</v>
      </c>
      <c r="B11" s="4">
        <v>540</v>
      </c>
      <c r="C11" s="4">
        <v>531</v>
      </c>
      <c r="D11" s="4">
        <v>530</v>
      </c>
      <c r="E11" s="4">
        <v>669</v>
      </c>
      <c r="F11" s="4">
        <v>632</v>
      </c>
      <c r="G11" s="7">
        <v>551</v>
      </c>
      <c r="H11" s="7">
        <v>402</v>
      </c>
      <c r="I11" s="7">
        <v>381</v>
      </c>
      <c r="J11" s="7">
        <v>521</v>
      </c>
      <c r="K11" s="7">
        <v>575</v>
      </c>
      <c r="L11" s="8" t="s">
        <v>22</v>
      </c>
    </row>
    <row r="12" spans="1:18" x14ac:dyDescent="0.25">
      <c r="A12" s="1" t="s">
        <v>23</v>
      </c>
      <c r="B12" s="4">
        <v>6.4</v>
      </c>
      <c r="C12" s="4">
        <v>7.3</v>
      </c>
      <c r="D12" s="4">
        <v>6.4</v>
      </c>
      <c r="E12" s="4">
        <v>7.1</v>
      </c>
      <c r="F12" s="4">
        <v>5.7</v>
      </c>
      <c r="G12" s="7">
        <v>7.6</v>
      </c>
      <c r="H12" s="7">
        <v>7.1</v>
      </c>
      <c r="I12" s="7">
        <v>7.5</v>
      </c>
      <c r="J12" s="7">
        <v>7</v>
      </c>
      <c r="K12" s="7">
        <v>6</v>
      </c>
      <c r="L12" s="8" t="s">
        <v>23</v>
      </c>
    </row>
    <row r="13" spans="1:18" x14ac:dyDescent="0.25">
      <c r="A13" s="1" t="s">
        <v>24</v>
      </c>
      <c r="B13" s="4">
        <v>10.32</v>
      </c>
      <c r="C13" s="4">
        <v>16.52</v>
      </c>
      <c r="D13" s="4">
        <v>13.67</v>
      </c>
      <c r="E13" s="4">
        <v>12.27</v>
      </c>
      <c r="F13" s="4">
        <v>9.08</v>
      </c>
      <c r="G13" s="7">
        <v>15.87</v>
      </c>
      <c r="H13" s="7">
        <v>10.119999999999999</v>
      </c>
      <c r="I13" s="7">
        <v>13.95</v>
      </c>
      <c r="J13" s="7">
        <v>16.579999999999998</v>
      </c>
      <c r="K13" s="7">
        <v>9.56</v>
      </c>
      <c r="L13" s="8" t="s">
        <v>24</v>
      </c>
    </row>
    <row r="14" spans="1:18" x14ac:dyDescent="0.25">
      <c r="A14" s="1" t="s">
        <v>25</v>
      </c>
      <c r="B14" s="4">
        <f t="shared" ref="B14:K14" si="0">B10*B7/100</f>
        <v>5.0436000000000005</v>
      </c>
      <c r="C14" s="4">
        <f t="shared" si="0"/>
        <v>4.57</v>
      </c>
      <c r="D14" s="4">
        <f t="shared" si="0"/>
        <v>4.2816000000000001</v>
      </c>
      <c r="E14" s="4">
        <f t="shared" si="0"/>
        <v>5.0358000000000001</v>
      </c>
      <c r="F14" s="4">
        <f t="shared" si="0"/>
        <v>4.49</v>
      </c>
      <c r="G14" s="13">
        <f t="shared" si="0"/>
        <v>3.8609999999999998</v>
      </c>
      <c r="H14" s="13">
        <f t="shared" si="0"/>
        <v>4.3099999999999996</v>
      </c>
      <c r="I14" s="13">
        <f t="shared" si="0"/>
        <v>3.8456000000000006</v>
      </c>
      <c r="J14" s="13">
        <f t="shared" si="0"/>
        <v>3.6210000000000004</v>
      </c>
      <c r="K14" s="13">
        <f t="shared" si="0"/>
        <v>4.4590000000000005</v>
      </c>
      <c r="L14" s="8" t="s">
        <v>25</v>
      </c>
    </row>
    <row r="15" spans="1:18" x14ac:dyDescent="0.25">
      <c r="G15" s="7"/>
      <c r="H15" s="7"/>
      <c r="I15" s="7"/>
      <c r="J15" s="7"/>
      <c r="K15" s="7"/>
    </row>
    <row r="16" spans="1:18" x14ac:dyDescent="0.25">
      <c r="A16" s="5" t="s">
        <v>51</v>
      </c>
      <c r="G16" s="7"/>
      <c r="H16" s="7"/>
      <c r="I16" s="7"/>
      <c r="J16" s="7"/>
      <c r="K16" s="7"/>
    </row>
    <row r="17" spans="1:12" x14ac:dyDescent="0.25">
      <c r="A17" s="1" t="s">
        <v>26</v>
      </c>
      <c r="B17" s="11"/>
      <c r="G17" s="7"/>
      <c r="H17" s="7"/>
      <c r="I17" s="7"/>
      <c r="J17" s="7"/>
      <c r="K17" s="7"/>
    </row>
    <row r="18" spans="1:12" x14ac:dyDescent="0.25">
      <c r="B18" s="2" t="s">
        <v>3</v>
      </c>
      <c r="C18" s="2" t="s">
        <v>4</v>
      </c>
      <c r="D18" s="2" t="s">
        <v>5</v>
      </c>
      <c r="E18" s="2" t="s">
        <v>6</v>
      </c>
      <c r="F18" s="2" t="s">
        <v>7</v>
      </c>
      <c r="G18" s="12" t="s">
        <v>8</v>
      </c>
      <c r="H18" s="12" t="s">
        <v>9</v>
      </c>
      <c r="I18" s="12" t="s">
        <v>10</v>
      </c>
      <c r="J18" s="12" t="s">
        <v>11</v>
      </c>
      <c r="K18" s="12" t="s">
        <v>12</v>
      </c>
    </row>
    <row r="19" spans="1:12" x14ac:dyDescent="0.25">
      <c r="A19" s="1" t="s">
        <v>13</v>
      </c>
      <c r="B19" s="4">
        <v>13.21</v>
      </c>
      <c r="C19" s="4">
        <v>14.18</v>
      </c>
      <c r="D19" s="4">
        <v>13.08</v>
      </c>
      <c r="E19" s="4">
        <v>13.75</v>
      </c>
      <c r="F19" s="4">
        <v>14.48</v>
      </c>
      <c r="G19" s="7">
        <v>13.26</v>
      </c>
      <c r="H19" s="7">
        <v>13.45</v>
      </c>
      <c r="I19" s="7">
        <v>12.99</v>
      </c>
      <c r="J19" s="7">
        <v>13</v>
      </c>
      <c r="K19" s="7">
        <v>12.74</v>
      </c>
      <c r="L19" s="8" t="s">
        <v>13</v>
      </c>
    </row>
    <row r="20" spans="1:12" x14ac:dyDescent="0.25">
      <c r="A20" s="1" t="s">
        <v>14</v>
      </c>
      <c r="B20" s="4">
        <v>17.399999999999999</v>
      </c>
      <c r="C20" s="4">
        <v>18.2</v>
      </c>
      <c r="D20" s="4">
        <v>17.600000000000001</v>
      </c>
      <c r="E20" s="4">
        <v>17.399999999999999</v>
      </c>
      <c r="F20" s="4">
        <v>17.7</v>
      </c>
      <c r="G20" s="7">
        <v>17.8</v>
      </c>
      <c r="H20" s="7">
        <v>17.5</v>
      </c>
      <c r="I20" s="7">
        <v>16.3</v>
      </c>
      <c r="J20" s="7">
        <v>17.100000000000001</v>
      </c>
      <c r="K20" s="7">
        <v>16.7</v>
      </c>
      <c r="L20" s="8" t="s">
        <v>14</v>
      </c>
    </row>
    <row r="21" spans="1:12" x14ac:dyDescent="0.25">
      <c r="A21" s="1" t="s">
        <v>15</v>
      </c>
      <c r="B21" s="4">
        <v>62.4</v>
      </c>
      <c r="C21" s="4">
        <v>68.400000000000006</v>
      </c>
      <c r="D21" s="4">
        <v>62.5</v>
      </c>
      <c r="E21" s="4">
        <v>64</v>
      </c>
      <c r="F21" s="4">
        <v>67.900000000000006</v>
      </c>
      <c r="G21" s="7">
        <v>63.5</v>
      </c>
      <c r="H21" s="7">
        <v>63.6</v>
      </c>
      <c r="I21" s="7">
        <v>60.5</v>
      </c>
      <c r="J21" s="7">
        <v>60.4</v>
      </c>
      <c r="K21" s="7">
        <v>60.8</v>
      </c>
      <c r="L21" s="8" t="s">
        <v>15</v>
      </c>
    </row>
    <row r="22" spans="1:12" x14ac:dyDescent="0.25">
      <c r="A22" s="1" t="s">
        <v>16</v>
      </c>
      <c r="B22" s="4">
        <v>47.3</v>
      </c>
      <c r="C22" s="4">
        <v>48.3</v>
      </c>
      <c r="D22" s="4">
        <v>47.8</v>
      </c>
      <c r="E22" s="4">
        <v>46.6</v>
      </c>
      <c r="F22" s="4">
        <v>46.9</v>
      </c>
      <c r="G22" s="7">
        <v>47.9</v>
      </c>
      <c r="H22" s="7">
        <v>47.3</v>
      </c>
      <c r="I22" s="7">
        <v>46.6</v>
      </c>
      <c r="J22" s="7">
        <v>46.5</v>
      </c>
      <c r="K22" s="7">
        <v>47.8</v>
      </c>
      <c r="L22" s="8" t="s">
        <v>16</v>
      </c>
    </row>
    <row r="23" spans="1:12" x14ac:dyDescent="0.25">
      <c r="A23" s="1" t="s">
        <v>17</v>
      </c>
      <c r="B23" s="4">
        <v>13.1</v>
      </c>
      <c r="C23" s="4">
        <v>12.8</v>
      </c>
      <c r="D23" s="4">
        <v>13.4</v>
      </c>
      <c r="E23" s="4">
        <v>12.6</v>
      </c>
      <c r="F23" s="4">
        <v>12.2</v>
      </c>
      <c r="G23" s="7">
        <v>13.4</v>
      </c>
      <c r="H23" s="7">
        <v>13</v>
      </c>
      <c r="I23" s="7">
        <v>12.5</v>
      </c>
      <c r="J23" s="7">
        <v>13.1</v>
      </c>
      <c r="K23" s="7">
        <v>13.1</v>
      </c>
      <c r="L23" s="8" t="s">
        <v>17</v>
      </c>
    </row>
    <row r="24" spans="1:12" x14ac:dyDescent="0.25">
      <c r="A24" s="1" t="s">
        <v>18</v>
      </c>
      <c r="B24" s="4">
        <v>27.8</v>
      </c>
      <c r="C24" s="4">
        <v>26.6</v>
      </c>
      <c r="D24" s="4">
        <v>28.1</v>
      </c>
      <c r="E24" s="4">
        <v>27.1</v>
      </c>
      <c r="F24" s="4">
        <v>26</v>
      </c>
      <c r="G24" s="7">
        <v>28</v>
      </c>
      <c r="H24" s="7">
        <v>27.5</v>
      </c>
      <c r="I24" s="7">
        <v>26.9</v>
      </c>
      <c r="J24" s="7">
        <v>28.3</v>
      </c>
      <c r="K24" s="7">
        <v>27.4</v>
      </c>
      <c r="L24" s="8" t="s">
        <v>18</v>
      </c>
    </row>
    <row r="25" spans="1:12" x14ac:dyDescent="0.25">
      <c r="A25" s="1" t="s">
        <v>19</v>
      </c>
      <c r="B25" s="4">
        <v>9.8000000000000007</v>
      </c>
      <c r="C25" s="4">
        <v>11.2</v>
      </c>
      <c r="D25" s="4">
        <v>10.4</v>
      </c>
      <c r="E25" s="4">
        <v>9.6</v>
      </c>
      <c r="F25" s="4">
        <v>10.199999999999999</v>
      </c>
      <c r="G25" s="7">
        <v>10.199999999999999</v>
      </c>
      <c r="H25" s="7">
        <v>11.3</v>
      </c>
      <c r="I25" s="7">
        <v>10</v>
      </c>
      <c r="J25" s="7">
        <v>10.9</v>
      </c>
      <c r="K25" s="7">
        <v>9.3000000000000007</v>
      </c>
      <c r="L25" s="8" t="s">
        <v>20</v>
      </c>
    </row>
    <row r="26" spans="1:12" x14ac:dyDescent="0.25">
      <c r="A26" s="1" t="s">
        <v>22</v>
      </c>
      <c r="B26" s="4">
        <v>551</v>
      </c>
      <c r="C26" s="4">
        <v>787</v>
      </c>
      <c r="D26" s="4">
        <v>638</v>
      </c>
      <c r="E26" s="4">
        <v>796</v>
      </c>
      <c r="F26" s="4">
        <v>596</v>
      </c>
      <c r="G26" s="7">
        <v>514</v>
      </c>
      <c r="H26" s="7">
        <v>584</v>
      </c>
      <c r="I26" s="7">
        <v>566</v>
      </c>
      <c r="J26" s="7">
        <v>537</v>
      </c>
      <c r="K26" s="7">
        <v>414</v>
      </c>
      <c r="L26" s="8" t="s">
        <v>22</v>
      </c>
    </row>
    <row r="27" spans="1:12" x14ac:dyDescent="0.25">
      <c r="A27" s="1" t="s">
        <v>23</v>
      </c>
      <c r="B27" s="4">
        <v>7.5</v>
      </c>
      <c r="C27" s="4">
        <v>8.8000000000000007</v>
      </c>
      <c r="D27" s="4">
        <v>6.5</v>
      </c>
      <c r="E27" s="4">
        <v>7.2</v>
      </c>
      <c r="F27" s="4">
        <v>6.2</v>
      </c>
      <c r="G27" s="7">
        <v>7.5</v>
      </c>
      <c r="H27" s="7">
        <v>7</v>
      </c>
      <c r="I27" s="7">
        <v>7.8</v>
      </c>
      <c r="J27" s="7">
        <v>6.9</v>
      </c>
      <c r="K27" s="7">
        <v>6.2</v>
      </c>
      <c r="L27" s="8" t="s">
        <v>23</v>
      </c>
    </row>
    <row r="28" spans="1:12" x14ac:dyDescent="0.25">
      <c r="A28" s="1" t="s">
        <v>24</v>
      </c>
      <c r="B28" s="4">
        <v>13.59</v>
      </c>
      <c r="C28" s="4">
        <v>15.65</v>
      </c>
      <c r="D28" s="4">
        <v>13.19</v>
      </c>
      <c r="E28" s="4">
        <v>15.72</v>
      </c>
      <c r="F28" s="4">
        <v>16.8</v>
      </c>
      <c r="G28" s="7">
        <v>14.19</v>
      </c>
      <c r="H28" s="7">
        <v>11.69</v>
      </c>
      <c r="I28" s="7">
        <v>16.59</v>
      </c>
      <c r="J28" s="7">
        <v>12.01</v>
      </c>
      <c r="K28" s="7">
        <v>9.85</v>
      </c>
      <c r="L28" s="8" t="s">
        <v>24</v>
      </c>
    </row>
    <row r="29" spans="1:12" x14ac:dyDescent="0.25">
      <c r="A29" s="1" t="s">
        <v>25</v>
      </c>
      <c r="B29" s="4">
        <f t="shared" ref="B29:K29" si="1">B25*B22/100</f>
        <v>4.6354000000000006</v>
      </c>
      <c r="C29" s="4">
        <f t="shared" si="1"/>
        <v>5.4095999999999993</v>
      </c>
      <c r="D29" s="4">
        <f t="shared" si="1"/>
        <v>4.9711999999999996</v>
      </c>
      <c r="E29" s="4">
        <f t="shared" si="1"/>
        <v>4.4736000000000002</v>
      </c>
      <c r="F29" s="4">
        <f t="shared" si="1"/>
        <v>4.7837999999999994</v>
      </c>
      <c r="G29" s="13">
        <f t="shared" si="1"/>
        <v>4.8857999999999997</v>
      </c>
      <c r="H29" s="13">
        <f t="shared" si="1"/>
        <v>5.3449</v>
      </c>
      <c r="I29" s="13">
        <f t="shared" si="1"/>
        <v>4.66</v>
      </c>
      <c r="J29" s="13">
        <f t="shared" si="1"/>
        <v>5.0685000000000002</v>
      </c>
      <c r="K29" s="13">
        <f t="shared" si="1"/>
        <v>4.4454000000000002</v>
      </c>
      <c r="L29" s="8" t="s">
        <v>25</v>
      </c>
    </row>
    <row r="30" spans="1:12" x14ac:dyDescent="0.25">
      <c r="G30" s="7"/>
      <c r="H30" s="7"/>
      <c r="I30" s="7"/>
      <c r="J30" s="7"/>
      <c r="K30" s="7"/>
    </row>
    <row r="31" spans="1:12" x14ac:dyDescent="0.25">
      <c r="B31" s="11"/>
      <c r="G31" s="7"/>
      <c r="H31" s="7"/>
      <c r="I31" s="7"/>
      <c r="J31" s="7"/>
      <c r="K31" s="7"/>
    </row>
    <row r="32" spans="1:12" x14ac:dyDescent="0.25">
      <c r="A32" s="5" t="s">
        <v>51</v>
      </c>
      <c r="B32" s="11"/>
      <c r="G32" s="7"/>
      <c r="H32" s="7"/>
      <c r="I32" s="7"/>
      <c r="J32" s="7"/>
      <c r="K32" s="7"/>
    </row>
    <row r="33" spans="1:12" x14ac:dyDescent="0.25">
      <c r="A33" s="1" t="s">
        <v>27</v>
      </c>
      <c r="B33" s="2" t="s">
        <v>3</v>
      </c>
      <c r="C33" s="2" t="s">
        <v>4</v>
      </c>
      <c r="D33" s="2" t="s">
        <v>5</v>
      </c>
      <c r="E33" s="2" t="s">
        <v>6</v>
      </c>
      <c r="F33" s="2" t="s">
        <v>7</v>
      </c>
      <c r="G33" s="12" t="s">
        <v>8</v>
      </c>
      <c r="H33" s="12" t="s">
        <v>9</v>
      </c>
      <c r="I33" s="12" t="s">
        <v>10</v>
      </c>
      <c r="J33" s="12" t="s">
        <v>11</v>
      </c>
      <c r="K33" s="12" t="s">
        <v>12</v>
      </c>
    </row>
    <row r="34" spans="1:12" x14ac:dyDescent="0.25">
      <c r="A34" s="1" t="s">
        <v>13</v>
      </c>
      <c r="B34" s="4">
        <v>14.23</v>
      </c>
      <c r="C34" s="4">
        <v>15.66</v>
      </c>
      <c r="D34" s="2"/>
      <c r="E34" s="4">
        <v>16.850000000000001</v>
      </c>
      <c r="F34" s="4">
        <v>15.88</v>
      </c>
      <c r="G34" s="7">
        <v>14.91</v>
      </c>
      <c r="H34" s="7">
        <v>15.04</v>
      </c>
      <c r="I34" s="7">
        <v>15.05</v>
      </c>
      <c r="J34" s="7">
        <v>15.78</v>
      </c>
      <c r="K34" s="7">
        <v>14.06</v>
      </c>
      <c r="L34" s="8" t="s">
        <v>13</v>
      </c>
    </row>
    <row r="35" spans="1:12" x14ac:dyDescent="0.25">
      <c r="A35" s="1" t="s">
        <v>14</v>
      </c>
      <c r="B35" s="4">
        <v>21.8</v>
      </c>
      <c r="C35" s="4">
        <v>25.5</v>
      </c>
      <c r="D35" s="2"/>
      <c r="E35" s="4">
        <v>25.1</v>
      </c>
      <c r="F35" s="4">
        <v>24.3</v>
      </c>
      <c r="G35" s="7">
        <v>25.1</v>
      </c>
      <c r="H35" s="7">
        <v>24.1</v>
      </c>
      <c r="I35" s="7">
        <v>22.8</v>
      </c>
      <c r="J35" s="7">
        <v>24.7</v>
      </c>
      <c r="K35" s="7">
        <v>21.2</v>
      </c>
      <c r="L35" s="8" t="s">
        <v>14</v>
      </c>
    </row>
    <row r="36" spans="1:12" x14ac:dyDescent="0.25">
      <c r="A36" s="1" t="s">
        <v>15</v>
      </c>
      <c r="B36" s="4">
        <v>75.2</v>
      </c>
      <c r="C36" s="4">
        <v>88.2</v>
      </c>
      <c r="D36" s="2"/>
      <c r="E36" s="4">
        <v>93</v>
      </c>
      <c r="F36" s="4">
        <v>86.7</v>
      </c>
      <c r="G36" s="7"/>
      <c r="H36" s="7">
        <v>82.6</v>
      </c>
      <c r="I36" s="7">
        <v>79.7</v>
      </c>
      <c r="J36" s="7">
        <v>86.4</v>
      </c>
      <c r="K36" s="7">
        <v>72.900000000000006</v>
      </c>
      <c r="L36" s="8" t="s">
        <v>15</v>
      </c>
    </row>
    <row r="37" spans="1:12" x14ac:dyDescent="0.25">
      <c r="A37" s="1" t="s">
        <v>16</v>
      </c>
      <c r="B37" s="4">
        <v>52.8</v>
      </c>
      <c r="C37" s="4">
        <v>56.3</v>
      </c>
      <c r="D37" s="2"/>
      <c r="E37" s="4">
        <v>55.2</v>
      </c>
      <c r="F37" s="4">
        <v>54.6</v>
      </c>
      <c r="G37" s="7">
        <v>68.8</v>
      </c>
      <c r="H37" s="7">
        <v>54.9</v>
      </c>
      <c r="I37" s="7">
        <v>53</v>
      </c>
      <c r="J37" s="7">
        <v>54.8</v>
      </c>
      <c r="K37" s="7">
        <v>51.8</v>
      </c>
      <c r="L37" s="8" t="s">
        <v>16</v>
      </c>
    </row>
    <row r="38" spans="1:12" x14ac:dyDescent="0.25">
      <c r="A38" s="1" t="s">
        <v>17</v>
      </c>
      <c r="B38" s="4">
        <v>15.3</v>
      </c>
      <c r="C38" s="4">
        <v>16.3</v>
      </c>
      <c r="D38" s="2"/>
      <c r="E38" s="4">
        <v>14.9</v>
      </c>
      <c r="F38" s="4">
        <v>15.3</v>
      </c>
      <c r="G38" s="7">
        <v>16.8</v>
      </c>
      <c r="H38" s="7">
        <v>16</v>
      </c>
      <c r="I38" s="7">
        <v>15.1</v>
      </c>
      <c r="J38" s="7">
        <v>15.7</v>
      </c>
      <c r="K38" s="7">
        <v>15.1</v>
      </c>
      <c r="L38" s="8" t="s">
        <v>17</v>
      </c>
    </row>
    <row r="39" spans="1:12" x14ac:dyDescent="0.25">
      <c r="A39" s="1" t="s">
        <v>18</v>
      </c>
      <c r="B39" s="4">
        <v>29</v>
      </c>
      <c r="C39" s="4">
        <v>28.9</v>
      </c>
      <c r="D39" s="2"/>
      <c r="E39" s="4">
        <v>27</v>
      </c>
      <c r="F39" s="4">
        <v>28</v>
      </c>
      <c r="G39" s="7">
        <v>24.5</v>
      </c>
      <c r="H39" s="7">
        <v>29.2</v>
      </c>
      <c r="I39" s="7">
        <v>28.6</v>
      </c>
      <c r="J39" s="7">
        <v>28.6</v>
      </c>
      <c r="K39" s="7">
        <v>29.1</v>
      </c>
      <c r="L39" s="8" t="s">
        <v>18</v>
      </c>
    </row>
    <row r="40" spans="1:12" x14ac:dyDescent="0.25">
      <c r="A40" s="1" t="s">
        <v>20</v>
      </c>
      <c r="B40" s="4">
        <v>37.4</v>
      </c>
      <c r="C40" s="4">
        <v>49.6</v>
      </c>
      <c r="D40" s="2"/>
      <c r="E40" s="4">
        <v>44.7</v>
      </c>
      <c r="F40" s="4">
        <v>47.4</v>
      </c>
      <c r="G40" s="7"/>
      <c r="H40" s="7">
        <v>44.2</v>
      </c>
      <c r="I40" s="7">
        <v>38.200000000000003</v>
      </c>
      <c r="J40" s="7">
        <v>45.9</v>
      </c>
      <c r="K40" s="7">
        <v>35.799999999999997</v>
      </c>
      <c r="L40" s="8" t="s">
        <v>20</v>
      </c>
    </row>
    <row r="41" spans="1:12" x14ac:dyDescent="0.25">
      <c r="A41" s="1" t="s">
        <v>28</v>
      </c>
      <c r="B41" s="4">
        <v>31.2</v>
      </c>
      <c r="C41" s="4">
        <v>34.200000000000003</v>
      </c>
      <c r="D41" s="2"/>
      <c r="E41" s="4">
        <v>34.5</v>
      </c>
      <c r="F41" s="4">
        <v>34.5</v>
      </c>
      <c r="G41" s="7"/>
      <c r="H41" s="7">
        <v>33.1</v>
      </c>
      <c r="I41" s="7">
        <v>32.1</v>
      </c>
      <c r="J41" s="7">
        <v>33.9</v>
      </c>
      <c r="K41" s="7">
        <v>31.1</v>
      </c>
      <c r="L41" s="8" t="s">
        <v>28</v>
      </c>
    </row>
    <row r="42" spans="1:12" x14ac:dyDescent="0.25">
      <c r="A42" s="1" t="s">
        <v>21</v>
      </c>
      <c r="B42" s="4">
        <v>2.25</v>
      </c>
      <c r="C42" s="4">
        <v>2.23</v>
      </c>
      <c r="D42" s="2"/>
      <c r="E42" s="4">
        <v>3.37</v>
      </c>
      <c r="F42" s="4">
        <v>2.25</v>
      </c>
      <c r="G42" s="7"/>
      <c r="H42" s="7">
        <v>2.3199999999999998</v>
      </c>
      <c r="I42" s="7">
        <v>1.92</v>
      </c>
      <c r="J42" s="7">
        <v>2.13</v>
      </c>
      <c r="K42" s="7">
        <v>2.4300000000000002</v>
      </c>
      <c r="L42" s="8" t="s">
        <v>21</v>
      </c>
    </row>
    <row r="43" spans="1:12" x14ac:dyDescent="0.25">
      <c r="A43" s="1" t="s">
        <v>22</v>
      </c>
      <c r="B43" s="4">
        <v>709</v>
      </c>
      <c r="C43" s="4">
        <v>483</v>
      </c>
      <c r="D43" s="2"/>
      <c r="E43" s="4">
        <v>390</v>
      </c>
      <c r="F43" s="4">
        <v>403</v>
      </c>
      <c r="G43" s="7">
        <v>138</v>
      </c>
      <c r="H43" s="7">
        <v>557</v>
      </c>
      <c r="I43" s="7">
        <v>619</v>
      </c>
      <c r="J43" s="7">
        <v>566</v>
      </c>
      <c r="K43" s="7">
        <v>377</v>
      </c>
      <c r="L43" s="8" t="s">
        <v>22</v>
      </c>
    </row>
    <row r="44" spans="1:12" x14ac:dyDescent="0.25">
      <c r="A44" s="1" t="s">
        <v>23</v>
      </c>
      <c r="B44" s="4">
        <v>10</v>
      </c>
      <c r="D44" s="2"/>
      <c r="G44" s="7"/>
      <c r="H44" s="7"/>
      <c r="I44" s="7">
        <v>10.4</v>
      </c>
      <c r="J44" s="7"/>
      <c r="K44" s="7"/>
      <c r="L44" s="8" t="s">
        <v>23</v>
      </c>
    </row>
    <row r="45" spans="1:12" x14ac:dyDescent="0.25">
      <c r="A45" s="1" t="s">
        <v>24</v>
      </c>
      <c r="B45" s="4">
        <v>13.88</v>
      </c>
      <c r="C45" s="4">
        <v>14.13</v>
      </c>
      <c r="D45" s="2"/>
      <c r="E45" s="4">
        <v>9.17</v>
      </c>
      <c r="F45" s="4">
        <v>12.82</v>
      </c>
      <c r="G45" s="7">
        <v>6.3</v>
      </c>
      <c r="H45" s="7">
        <v>7.28</v>
      </c>
      <c r="I45" s="7">
        <v>13.05</v>
      </c>
      <c r="J45" s="7">
        <v>10.02</v>
      </c>
      <c r="K45" s="7">
        <v>12.32</v>
      </c>
      <c r="L45" s="8" t="s">
        <v>24</v>
      </c>
    </row>
    <row r="46" spans="1:12" x14ac:dyDescent="0.25">
      <c r="A46" s="1" t="s">
        <v>25</v>
      </c>
      <c r="B46" s="4">
        <f>B41*B37/100</f>
        <v>16.473599999999998</v>
      </c>
      <c r="C46" s="4">
        <f>C41*C37/100</f>
        <v>19.2546</v>
      </c>
      <c r="E46" s="4">
        <f t="shared" ref="E46:K46" si="2">E41*E37/100</f>
        <v>19.044</v>
      </c>
      <c r="F46" s="4">
        <f t="shared" si="2"/>
        <v>18.837</v>
      </c>
      <c r="G46" s="13">
        <f t="shared" si="2"/>
        <v>0</v>
      </c>
      <c r="H46" s="13">
        <f t="shared" si="2"/>
        <v>18.171900000000001</v>
      </c>
      <c r="I46" s="13">
        <f t="shared" si="2"/>
        <v>17.013000000000002</v>
      </c>
      <c r="J46" s="13">
        <f t="shared" si="2"/>
        <v>18.577199999999998</v>
      </c>
      <c r="K46" s="13">
        <f t="shared" si="2"/>
        <v>16.1098</v>
      </c>
      <c r="L46" s="8" t="s">
        <v>25</v>
      </c>
    </row>
    <row r="47" spans="1:12" x14ac:dyDescent="0.25">
      <c r="G47" s="7"/>
      <c r="H47" s="7"/>
      <c r="I47" s="7"/>
      <c r="J47" s="7"/>
      <c r="K47" s="7"/>
    </row>
    <row r="48" spans="1:12" x14ac:dyDescent="0.25">
      <c r="B48" s="4" t="s">
        <v>29</v>
      </c>
      <c r="C48" s="4" t="s">
        <v>29</v>
      </c>
      <c r="D48" s="4" t="s">
        <v>29</v>
      </c>
      <c r="E48" s="4" t="s">
        <v>29</v>
      </c>
      <c r="F48" s="4" t="s">
        <v>29</v>
      </c>
      <c r="G48" s="7" t="s">
        <v>30</v>
      </c>
      <c r="H48" s="7" t="s">
        <v>30</v>
      </c>
      <c r="I48" s="7" t="s">
        <v>30</v>
      </c>
      <c r="J48" s="7" t="s">
        <v>30</v>
      </c>
      <c r="K48" s="7" t="s">
        <v>30</v>
      </c>
    </row>
    <row r="49" spans="1:12" x14ac:dyDescent="0.25">
      <c r="A49" s="5" t="s">
        <v>52</v>
      </c>
      <c r="G49" s="7"/>
      <c r="H49" s="7"/>
      <c r="I49" s="7"/>
      <c r="J49" s="7"/>
      <c r="K49" s="7"/>
    </row>
    <row r="50" spans="1:12" x14ac:dyDescent="0.25">
      <c r="A50" s="3" t="s">
        <v>31</v>
      </c>
      <c r="B50" s="17">
        <v>598</v>
      </c>
      <c r="C50" s="17">
        <v>599</v>
      </c>
      <c r="D50" s="17">
        <v>600</v>
      </c>
      <c r="E50" s="17">
        <v>601</v>
      </c>
      <c r="F50" s="17">
        <v>602</v>
      </c>
      <c r="G50" s="18">
        <v>515</v>
      </c>
      <c r="H50" s="18">
        <v>518</v>
      </c>
      <c r="I50" s="18">
        <v>527</v>
      </c>
      <c r="J50" s="18">
        <v>531</v>
      </c>
      <c r="K50" s="18">
        <v>536</v>
      </c>
    </row>
    <row r="51" spans="1:12" x14ac:dyDescent="0.25">
      <c r="A51" s="1" t="s">
        <v>13</v>
      </c>
      <c r="B51" s="4">
        <v>9.43</v>
      </c>
      <c r="C51" s="4">
        <v>9.59</v>
      </c>
      <c r="D51" s="4">
        <v>9.81</v>
      </c>
      <c r="E51" s="4">
        <v>10.38</v>
      </c>
      <c r="F51" s="4">
        <v>9.08</v>
      </c>
      <c r="G51" s="7">
        <v>9.65</v>
      </c>
      <c r="H51" s="7">
        <v>9.1300000000000008</v>
      </c>
      <c r="I51" s="7">
        <v>9.82</v>
      </c>
      <c r="J51" s="7">
        <v>9.24</v>
      </c>
      <c r="K51" s="7">
        <v>9.7200000000000006</v>
      </c>
      <c r="L51" s="8" t="s">
        <v>13</v>
      </c>
    </row>
    <row r="52" spans="1:12" x14ac:dyDescent="0.25">
      <c r="A52" s="1" t="s">
        <v>14</v>
      </c>
      <c r="B52" s="4">
        <v>14.4</v>
      </c>
      <c r="C52" s="4">
        <v>14.5</v>
      </c>
      <c r="D52" s="4">
        <v>14.7</v>
      </c>
      <c r="E52" s="4">
        <v>15.8</v>
      </c>
      <c r="F52" s="4">
        <v>14.6</v>
      </c>
      <c r="G52" s="7">
        <v>14.8</v>
      </c>
      <c r="H52" s="7">
        <v>14</v>
      </c>
      <c r="I52" s="7">
        <v>15.1</v>
      </c>
      <c r="J52" s="7">
        <v>14.1</v>
      </c>
      <c r="K52" s="7">
        <v>14.9</v>
      </c>
      <c r="L52" s="8" t="s">
        <v>14</v>
      </c>
    </row>
    <row r="53" spans="1:12" x14ac:dyDescent="0.25">
      <c r="A53" s="1" t="s">
        <v>15</v>
      </c>
      <c r="B53" s="4">
        <v>45.3</v>
      </c>
      <c r="C53" s="4">
        <v>44.9</v>
      </c>
      <c r="D53" s="4">
        <v>45.5</v>
      </c>
      <c r="E53" s="4">
        <v>49.7</v>
      </c>
      <c r="F53" s="4">
        <v>45.5</v>
      </c>
      <c r="G53" s="7">
        <v>45.7</v>
      </c>
      <c r="H53" s="7">
        <v>43.9</v>
      </c>
      <c r="I53" s="7">
        <v>47.2</v>
      </c>
      <c r="J53" s="7">
        <v>43.5</v>
      </c>
      <c r="K53" s="7">
        <v>46.7</v>
      </c>
      <c r="L53" s="8" t="s">
        <v>15</v>
      </c>
    </row>
    <row r="54" spans="1:12" x14ac:dyDescent="0.25">
      <c r="A54" s="1" t="s">
        <v>16</v>
      </c>
      <c r="B54" s="4">
        <v>48</v>
      </c>
      <c r="C54" s="4">
        <v>46.8</v>
      </c>
      <c r="D54" s="4">
        <v>46.4</v>
      </c>
      <c r="E54" s="4">
        <v>47.9</v>
      </c>
      <c r="F54" s="4">
        <v>50.1</v>
      </c>
      <c r="G54" s="7">
        <v>47.4</v>
      </c>
      <c r="H54" s="7">
        <v>48.1</v>
      </c>
      <c r="I54" s="7">
        <v>48.1</v>
      </c>
      <c r="J54" s="7">
        <v>47.1</v>
      </c>
      <c r="K54" s="7">
        <v>48</v>
      </c>
      <c r="L54" s="8" t="s">
        <v>16</v>
      </c>
    </row>
    <row r="55" spans="1:12" x14ac:dyDescent="0.25">
      <c r="A55" s="1" t="s">
        <v>17</v>
      </c>
      <c r="B55" s="4">
        <v>15.3</v>
      </c>
      <c r="C55" s="4">
        <v>15.1</v>
      </c>
      <c r="D55" s="4">
        <v>15</v>
      </c>
      <c r="E55" s="4">
        <v>15.2</v>
      </c>
      <c r="F55" s="4">
        <v>16.100000000000001</v>
      </c>
      <c r="G55" s="7">
        <v>15.3</v>
      </c>
      <c r="H55" s="7">
        <v>15.3</v>
      </c>
      <c r="I55" s="7">
        <v>15.4</v>
      </c>
      <c r="J55" s="7">
        <v>15.3</v>
      </c>
      <c r="K55" s="7">
        <v>15.3</v>
      </c>
      <c r="L55" s="8" t="s">
        <v>17</v>
      </c>
    </row>
    <row r="56" spans="1:12" x14ac:dyDescent="0.25">
      <c r="A56" s="1" t="s">
        <v>18</v>
      </c>
      <c r="B56" s="4">
        <v>31.8</v>
      </c>
      <c r="C56" s="4">
        <v>32.299999999999997</v>
      </c>
      <c r="D56" s="4">
        <v>32.299999999999997</v>
      </c>
      <c r="E56" s="4">
        <v>31.8</v>
      </c>
      <c r="F56" s="4">
        <v>32.1</v>
      </c>
      <c r="G56" s="7">
        <v>32.4</v>
      </c>
      <c r="H56" s="7">
        <v>31.9</v>
      </c>
      <c r="I56" s="7">
        <v>32</v>
      </c>
      <c r="J56" s="7">
        <v>32.4</v>
      </c>
      <c r="K56" s="7">
        <v>31.9</v>
      </c>
      <c r="L56" s="8" t="s">
        <v>18</v>
      </c>
    </row>
    <row r="57" spans="1:12" x14ac:dyDescent="0.25">
      <c r="A57" s="1" t="s">
        <v>20</v>
      </c>
      <c r="B57" s="4">
        <v>29.8</v>
      </c>
      <c r="C57" s="4">
        <v>29.3</v>
      </c>
      <c r="D57" s="4">
        <v>29.9</v>
      </c>
      <c r="E57" s="4">
        <v>30.3</v>
      </c>
      <c r="F57" s="4">
        <v>31.3</v>
      </c>
      <c r="G57" s="7">
        <v>28.8</v>
      </c>
      <c r="H57" s="7">
        <v>28.4</v>
      </c>
      <c r="I57" s="7">
        <v>28.9</v>
      </c>
      <c r="J57" s="7">
        <v>27.2</v>
      </c>
      <c r="K57" s="7">
        <v>28.2</v>
      </c>
      <c r="L57" s="8" t="s">
        <v>20</v>
      </c>
    </row>
    <row r="58" spans="1:12" x14ac:dyDescent="0.25">
      <c r="A58" s="1" t="s">
        <v>28</v>
      </c>
      <c r="B58" s="4">
        <v>24.9</v>
      </c>
      <c r="C58" s="4">
        <v>25.4</v>
      </c>
      <c r="D58" s="4">
        <v>26.2</v>
      </c>
      <c r="E58" s="4">
        <v>26.2</v>
      </c>
      <c r="F58" s="4">
        <v>24.5</v>
      </c>
      <c r="G58" s="7">
        <v>25.1</v>
      </c>
      <c r="H58" s="7">
        <v>23.9</v>
      </c>
      <c r="I58" s="7">
        <v>25</v>
      </c>
      <c r="J58" s="7">
        <v>23.7</v>
      </c>
      <c r="K58" s="7">
        <v>24.3</v>
      </c>
      <c r="L58" s="8" t="s">
        <v>28</v>
      </c>
    </row>
    <row r="59" spans="1:12" x14ac:dyDescent="0.25">
      <c r="A59" s="1" t="s">
        <v>21</v>
      </c>
      <c r="B59" s="4">
        <v>4.8499999999999996</v>
      </c>
      <c r="C59" s="4">
        <v>4.46</v>
      </c>
      <c r="D59" s="4">
        <v>4.53</v>
      </c>
      <c r="E59" s="4">
        <v>4.3</v>
      </c>
      <c r="F59" s="4">
        <v>5.98</v>
      </c>
      <c r="G59" s="7">
        <v>4</v>
      </c>
      <c r="H59" s="7">
        <v>3.87</v>
      </c>
      <c r="I59" s="7">
        <v>4.13</v>
      </c>
      <c r="J59" s="7">
        <v>3.92</v>
      </c>
      <c r="K59" s="7">
        <v>4.24</v>
      </c>
      <c r="L59" s="8" t="s">
        <v>21</v>
      </c>
    </row>
    <row r="60" spans="1:12" x14ac:dyDescent="0.25">
      <c r="A60" s="1" t="s">
        <v>22</v>
      </c>
      <c r="B60" s="4">
        <v>933</v>
      </c>
      <c r="C60" s="4">
        <v>946</v>
      </c>
      <c r="D60" s="4">
        <v>956</v>
      </c>
      <c r="E60" s="4">
        <v>831</v>
      </c>
      <c r="F60" s="4">
        <v>654</v>
      </c>
      <c r="G60" s="7">
        <v>969</v>
      </c>
      <c r="H60" s="7">
        <v>877</v>
      </c>
      <c r="I60" s="7">
        <v>1010</v>
      </c>
      <c r="J60" s="7">
        <v>828</v>
      </c>
      <c r="K60" s="7">
        <v>988</v>
      </c>
      <c r="L60" s="8" t="s">
        <v>22</v>
      </c>
    </row>
    <row r="61" spans="1:12" x14ac:dyDescent="0.25">
      <c r="A61" s="1" t="s">
        <v>23</v>
      </c>
      <c r="B61" s="4">
        <v>7.3</v>
      </c>
      <c r="C61" s="4">
        <v>7.2</v>
      </c>
      <c r="D61" s="4">
        <v>7.5</v>
      </c>
      <c r="E61" s="4">
        <v>7.4</v>
      </c>
      <c r="F61" s="4">
        <v>7.6</v>
      </c>
      <c r="G61" s="7">
        <v>7.7</v>
      </c>
      <c r="H61" s="7">
        <v>7.3</v>
      </c>
      <c r="I61" s="7">
        <v>8</v>
      </c>
      <c r="J61" s="7">
        <v>6.7</v>
      </c>
      <c r="K61" s="7">
        <v>8</v>
      </c>
      <c r="L61" s="8" t="s">
        <v>23</v>
      </c>
    </row>
    <row r="62" spans="1:12" x14ac:dyDescent="0.25">
      <c r="A62" s="1" t="s">
        <v>24</v>
      </c>
      <c r="B62" s="4">
        <v>5.96</v>
      </c>
      <c r="C62" s="4">
        <v>6.8</v>
      </c>
      <c r="D62" s="4">
        <v>5.39</v>
      </c>
      <c r="E62" s="4">
        <v>7.02</v>
      </c>
      <c r="F62" s="4">
        <v>7.12</v>
      </c>
      <c r="G62" s="7">
        <v>7.14</v>
      </c>
      <c r="H62" s="7">
        <v>5.29</v>
      </c>
      <c r="I62" s="7">
        <v>5.22</v>
      </c>
      <c r="J62" s="7">
        <v>4.4400000000000004</v>
      </c>
      <c r="K62" s="7">
        <v>4.8499999999999996</v>
      </c>
      <c r="L62" s="8" t="s">
        <v>24</v>
      </c>
    </row>
    <row r="63" spans="1:12" x14ac:dyDescent="0.25">
      <c r="A63" s="1" t="s">
        <v>25</v>
      </c>
      <c r="B63" s="4">
        <f t="shared" ref="B63:K63" si="3">B58*B54/100</f>
        <v>11.951999999999998</v>
      </c>
      <c r="C63" s="4">
        <f t="shared" si="3"/>
        <v>11.887199999999998</v>
      </c>
      <c r="D63" s="4">
        <f t="shared" si="3"/>
        <v>12.156799999999999</v>
      </c>
      <c r="E63" s="4">
        <f t="shared" si="3"/>
        <v>12.549799999999999</v>
      </c>
      <c r="F63" s="4">
        <f t="shared" si="3"/>
        <v>12.2745</v>
      </c>
      <c r="G63" s="13">
        <f t="shared" si="3"/>
        <v>11.897399999999999</v>
      </c>
      <c r="H63" s="13">
        <f t="shared" si="3"/>
        <v>11.495899999999999</v>
      </c>
      <c r="I63" s="13">
        <f t="shared" si="3"/>
        <v>12.025</v>
      </c>
      <c r="J63" s="13">
        <f t="shared" si="3"/>
        <v>11.162699999999999</v>
      </c>
      <c r="K63" s="13">
        <f t="shared" si="3"/>
        <v>11.664000000000001</v>
      </c>
      <c r="L63" s="8" t="s">
        <v>25</v>
      </c>
    </row>
    <row r="64" spans="1:12" x14ac:dyDescent="0.25">
      <c r="G64" s="7"/>
      <c r="H64" s="7"/>
      <c r="I64" s="7"/>
      <c r="J64" s="7"/>
      <c r="K64" s="7"/>
    </row>
    <row r="65" spans="1:12" x14ac:dyDescent="0.25">
      <c r="G65" s="7"/>
      <c r="H65" s="7"/>
      <c r="I65" s="7"/>
      <c r="J65" s="7"/>
      <c r="K65" s="7"/>
    </row>
    <row r="66" spans="1:12" x14ac:dyDescent="0.25">
      <c r="A66" s="5" t="s">
        <v>52</v>
      </c>
      <c r="B66" s="17">
        <v>598</v>
      </c>
      <c r="C66" s="17">
        <v>599</v>
      </c>
      <c r="D66" s="17">
        <v>600</v>
      </c>
      <c r="E66" s="17">
        <v>601</v>
      </c>
      <c r="F66" s="17">
        <v>602</v>
      </c>
      <c r="G66" s="18">
        <v>515</v>
      </c>
      <c r="H66" s="18">
        <v>518</v>
      </c>
      <c r="I66" s="18">
        <v>527</v>
      </c>
      <c r="J66" s="18">
        <v>531</v>
      </c>
      <c r="K66" s="18">
        <v>536</v>
      </c>
    </row>
    <row r="67" spans="1:12" x14ac:dyDescent="0.25">
      <c r="A67" s="1" t="s">
        <v>53</v>
      </c>
      <c r="G67" s="7"/>
      <c r="H67" s="7"/>
      <c r="I67" s="7"/>
      <c r="J67" s="7"/>
      <c r="K67" s="7"/>
    </row>
    <row r="68" spans="1:12" x14ac:dyDescent="0.25">
      <c r="A68" s="1" t="s">
        <v>13</v>
      </c>
      <c r="B68" s="4">
        <v>12.57</v>
      </c>
      <c r="C68" s="4">
        <v>12.65</v>
      </c>
      <c r="D68" s="4">
        <v>12.35</v>
      </c>
      <c r="E68" s="4">
        <v>12.66</v>
      </c>
      <c r="F68" s="4">
        <v>11.72</v>
      </c>
      <c r="G68" s="7">
        <v>11.75</v>
      </c>
      <c r="H68" s="7">
        <v>12.45</v>
      </c>
      <c r="I68" s="7">
        <v>12.77</v>
      </c>
      <c r="J68" s="7">
        <v>12.43</v>
      </c>
      <c r="K68" s="7">
        <v>11.99</v>
      </c>
      <c r="L68" s="8" t="s">
        <v>13</v>
      </c>
    </row>
    <row r="69" spans="1:12" x14ac:dyDescent="0.25">
      <c r="A69" s="1" t="s">
        <v>14</v>
      </c>
      <c r="B69" s="4">
        <v>18.8</v>
      </c>
      <c r="C69" s="4">
        <v>18.3</v>
      </c>
      <c r="D69" s="4">
        <v>17.8</v>
      </c>
      <c r="E69" s="4">
        <v>19</v>
      </c>
      <c r="F69" s="4">
        <v>18.7</v>
      </c>
      <c r="G69" s="7">
        <v>17.600000000000001</v>
      </c>
      <c r="H69" s="7">
        <v>18.3</v>
      </c>
      <c r="I69" s="7">
        <v>18.5</v>
      </c>
      <c r="J69" s="7">
        <v>18.100000000000001</v>
      </c>
      <c r="K69" s="7">
        <v>17.899999999999999</v>
      </c>
      <c r="L69" s="8" t="s">
        <v>14</v>
      </c>
    </row>
    <row r="70" spans="1:12" x14ac:dyDescent="0.25">
      <c r="A70" s="1" t="s">
        <v>15</v>
      </c>
      <c r="B70" s="4">
        <v>61.9</v>
      </c>
      <c r="C70" s="4">
        <v>60.9</v>
      </c>
      <c r="D70" s="4">
        <v>59.4</v>
      </c>
      <c r="E70" s="4">
        <v>61.4</v>
      </c>
      <c r="F70" s="4">
        <v>60.1</v>
      </c>
      <c r="G70" s="7">
        <v>57</v>
      </c>
      <c r="H70" s="7">
        <v>59.4</v>
      </c>
      <c r="I70" s="7">
        <v>61.9</v>
      </c>
      <c r="J70" s="7">
        <v>59.1</v>
      </c>
      <c r="K70" s="7">
        <v>58.2</v>
      </c>
      <c r="L70" s="8" t="s">
        <v>15</v>
      </c>
    </row>
    <row r="71" spans="1:12" x14ac:dyDescent="0.25">
      <c r="A71" s="1" t="s">
        <v>16</v>
      </c>
      <c r="B71" s="4">
        <v>49.2</v>
      </c>
      <c r="C71" s="4">
        <v>48.1</v>
      </c>
      <c r="D71" s="4">
        <v>48.1</v>
      </c>
      <c r="E71" s="4">
        <v>48.5</v>
      </c>
      <c r="F71" s="4">
        <v>51.3</v>
      </c>
      <c r="G71" s="7">
        <v>48.5</v>
      </c>
      <c r="H71" s="7">
        <v>47.7</v>
      </c>
      <c r="I71" s="7">
        <v>48.5</v>
      </c>
      <c r="J71" s="7">
        <v>47.5</v>
      </c>
      <c r="K71" s="7">
        <v>48.5</v>
      </c>
      <c r="L71" s="8" t="s">
        <v>16</v>
      </c>
    </row>
    <row r="72" spans="1:12" x14ac:dyDescent="0.25">
      <c r="A72" s="1" t="s">
        <v>17</v>
      </c>
      <c r="B72" s="4">
        <v>15</v>
      </c>
      <c r="C72" s="4">
        <v>14.5</v>
      </c>
      <c r="D72" s="4">
        <v>14.4</v>
      </c>
      <c r="E72" s="4">
        <v>15</v>
      </c>
      <c r="F72" s="4">
        <v>16</v>
      </c>
      <c r="G72" s="7">
        <v>15</v>
      </c>
      <c r="H72" s="7">
        <v>14.7</v>
      </c>
      <c r="I72" s="7">
        <v>14.5</v>
      </c>
      <c r="J72" s="7">
        <v>14.6</v>
      </c>
      <c r="K72" s="7">
        <v>14.9</v>
      </c>
      <c r="L72" s="8" t="s">
        <v>17</v>
      </c>
    </row>
    <row r="73" spans="1:12" x14ac:dyDescent="0.25">
      <c r="A73" s="1" t="s">
        <v>18</v>
      </c>
      <c r="B73" s="4">
        <v>30.4</v>
      </c>
      <c r="C73" s="4">
        <v>30</v>
      </c>
      <c r="D73" s="4">
        <v>30</v>
      </c>
      <c r="E73" s="4">
        <v>30.9</v>
      </c>
      <c r="F73" s="4">
        <v>31.1</v>
      </c>
      <c r="G73" s="7">
        <v>30.9</v>
      </c>
      <c r="H73" s="7">
        <v>30.8</v>
      </c>
      <c r="I73" s="7">
        <v>29.9</v>
      </c>
      <c r="J73" s="7">
        <v>30.6</v>
      </c>
      <c r="K73" s="7">
        <v>30.8</v>
      </c>
      <c r="L73" s="8" t="s">
        <v>18</v>
      </c>
    </row>
    <row r="74" spans="1:12" x14ac:dyDescent="0.25">
      <c r="A74" s="1" t="s">
        <v>20</v>
      </c>
      <c r="B74" s="4">
        <v>36.6</v>
      </c>
      <c r="C74" s="4">
        <v>35.1</v>
      </c>
      <c r="D74" s="4">
        <v>34.200000000000003</v>
      </c>
      <c r="E74" s="4">
        <v>35.200000000000003</v>
      </c>
      <c r="F74" s="4">
        <v>36.700000000000003</v>
      </c>
      <c r="G74" s="7">
        <v>34.1</v>
      </c>
      <c r="H74" s="7">
        <v>35.6</v>
      </c>
      <c r="I74" s="7">
        <v>34.4</v>
      </c>
      <c r="J74" s="7">
        <v>34.1</v>
      </c>
      <c r="K74" s="7">
        <v>33.200000000000003</v>
      </c>
      <c r="L74" s="8" t="s">
        <v>20</v>
      </c>
    </row>
    <row r="75" spans="1:12" x14ac:dyDescent="0.25">
      <c r="A75" s="1" t="s">
        <v>28</v>
      </c>
      <c r="B75" s="4">
        <v>31.5</v>
      </c>
      <c r="C75" s="4">
        <v>31.1</v>
      </c>
      <c r="D75" s="4">
        <v>30.3</v>
      </c>
      <c r="E75" s="4">
        <v>31.3</v>
      </c>
      <c r="F75" s="4">
        <v>29</v>
      </c>
      <c r="G75" s="7">
        <v>29.2</v>
      </c>
      <c r="H75" s="7">
        <v>31.5</v>
      </c>
      <c r="I75" s="7">
        <v>30.7</v>
      </c>
      <c r="J75" s="7">
        <v>30.3</v>
      </c>
      <c r="K75" s="7">
        <v>29.1</v>
      </c>
      <c r="L75" s="8" t="s">
        <v>33</v>
      </c>
    </row>
    <row r="76" spans="1:12" x14ac:dyDescent="0.25">
      <c r="A76" s="1" t="s">
        <v>21</v>
      </c>
      <c r="B76" s="4">
        <v>4.07</v>
      </c>
      <c r="C76" s="4">
        <v>3.56</v>
      </c>
      <c r="D76" s="4">
        <v>3.87</v>
      </c>
      <c r="E76" s="4">
        <v>3.17</v>
      </c>
      <c r="F76" s="4">
        <v>4.0599999999999996</v>
      </c>
      <c r="G76" s="7">
        <v>3.12</v>
      </c>
      <c r="H76" s="7">
        <v>3.65</v>
      </c>
      <c r="I76" s="7">
        <v>3.53</v>
      </c>
      <c r="J76" s="7">
        <v>3.32</v>
      </c>
      <c r="K76" s="7">
        <v>3.83</v>
      </c>
      <c r="L76" s="8" t="s">
        <v>21</v>
      </c>
    </row>
    <row r="77" spans="1:12" x14ac:dyDescent="0.25">
      <c r="A77" s="1" t="s">
        <v>22</v>
      </c>
      <c r="B77" s="4">
        <v>754</v>
      </c>
      <c r="C77" s="4">
        <v>851</v>
      </c>
      <c r="D77" s="4">
        <v>888</v>
      </c>
      <c r="E77" s="4">
        <v>787</v>
      </c>
      <c r="F77" s="4">
        <v>643</v>
      </c>
      <c r="G77" s="7">
        <v>903</v>
      </c>
      <c r="H77" s="7">
        <v>812</v>
      </c>
      <c r="I77" s="7">
        <v>885</v>
      </c>
      <c r="J77" s="7">
        <v>811</v>
      </c>
      <c r="K77" s="7">
        <v>867</v>
      </c>
      <c r="L77" s="8" t="s">
        <v>22</v>
      </c>
    </row>
    <row r="78" spans="1:12" x14ac:dyDescent="0.25">
      <c r="A78" s="1" t="s">
        <v>23</v>
      </c>
      <c r="B78" s="4">
        <v>8.8000000000000007</v>
      </c>
      <c r="C78" s="4">
        <v>8.5</v>
      </c>
      <c r="D78" s="4">
        <v>8.3000000000000007</v>
      </c>
      <c r="E78" s="4">
        <v>10.3</v>
      </c>
      <c r="F78" s="4">
        <v>8.9</v>
      </c>
      <c r="G78" s="7">
        <v>8.5</v>
      </c>
      <c r="H78" s="7">
        <v>10</v>
      </c>
      <c r="I78" s="7">
        <v>9.9</v>
      </c>
      <c r="J78" s="7">
        <v>9.6999999999999993</v>
      </c>
      <c r="K78" s="7">
        <v>9.1</v>
      </c>
      <c r="L78" s="8" t="s">
        <v>23</v>
      </c>
    </row>
    <row r="79" spans="1:12" x14ac:dyDescent="0.25">
      <c r="A79" s="1" t="s">
        <v>24</v>
      </c>
      <c r="B79" s="4">
        <v>12.56</v>
      </c>
      <c r="C79" s="4">
        <v>12.13</v>
      </c>
      <c r="D79" s="4">
        <v>18.28</v>
      </c>
      <c r="E79" s="4">
        <v>8.9</v>
      </c>
      <c r="F79" s="4">
        <v>10.87</v>
      </c>
      <c r="G79" s="7">
        <v>11.85</v>
      </c>
      <c r="H79" s="7">
        <v>12.85</v>
      </c>
      <c r="I79" s="7">
        <v>8.5299999999999994</v>
      </c>
      <c r="J79" s="7">
        <v>11.3</v>
      </c>
      <c r="K79" s="7">
        <v>14.55</v>
      </c>
      <c r="L79" s="8" t="s">
        <v>24</v>
      </c>
    </row>
    <row r="80" spans="1:12" x14ac:dyDescent="0.25">
      <c r="A80" s="1" t="s">
        <v>25</v>
      </c>
      <c r="B80" s="4">
        <f t="shared" ref="B80:K80" si="4">B75*B71/100</f>
        <v>15.498000000000001</v>
      </c>
      <c r="C80" s="4">
        <f t="shared" si="4"/>
        <v>14.959100000000001</v>
      </c>
      <c r="D80" s="4">
        <f t="shared" si="4"/>
        <v>14.574300000000001</v>
      </c>
      <c r="E80" s="4">
        <f t="shared" si="4"/>
        <v>15.1805</v>
      </c>
      <c r="F80" s="4">
        <f t="shared" si="4"/>
        <v>14.876999999999999</v>
      </c>
      <c r="G80" s="13">
        <f t="shared" si="4"/>
        <v>14.162000000000001</v>
      </c>
      <c r="H80" s="13">
        <f t="shared" si="4"/>
        <v>15.025500000000001</v>
      </c>
      <c r="I80" s="13">
        <f t="shared" si="4"/>
        <v>14.8895</v>
      </c>
      <c r="J80" s="13">
        <f t="shared" si="4"/>
        <v>14.3925</v>
      </c>
      <c r="K80" s="13">
        <f t="shared" si="4"/>
        <v>14.113500000000002</v>
      </c>
      <c r="L80" s="8" t="s">
        <v>25</v>
      </c>
    </row>
    <row r="81" spans="1:14" x14ac:dyDescent="0.25">
      <c r="G81" s="7"/>
      <c r="H81" s="7"/>
      <c r="I81" s="7"/>
      <c r="J81" s="7"/>
      <c r="K81" s="7"/>
    </row>
    <row r="82" spans="1:14" x14ac:dyDescent="0.25">
      <c r="G82" s="7"/>
      <c r="H82" s="7"/>
      <c r="I82" s="7"/>
      <c r="J82" s="7"/>
      <c r="K82" s="7"/>
    </row>
    <row r="83" spans="1:14" x14ac:dyDescent="0.25">
      <c r="A83" s="5" t="s">
        <v>52</v>
      </c>
      <c r="B83" s="17">
        <v>598</v>
      </c>
      <c r="C83" s="17">
        <v>599</v>
      </c>
      <c r="D83" s="17">
        <v>600</v>
      </c>
      <c r="E83" s="17">
        <v>601</v>
      </c>
      <c r="F83" s="17">
        <v>602</v>
      </c>
      <c r="G83" s="18">
        <v>515</v>
      </c>
      <c r="H83" s="18">
        <v>518</v>
      </c>
      <c r="I83" s="18">
        <v>527</v>
      </c>
      <c r="J83" s="18">
        <v>531</v>
      </c>
      <c r="K83" s="18">
        <v>536</v>
      </c>
      <c r="N83" s="1">
        <f>COUNT(B85:K96,B103:K115,B122:K134,B140:K152,B159:K172)</f>
        <v>647</v>
      </c>
    </row>
    <row r="84" spans="1:14" x14ac:dyDescent="0.25">
      <c r="A84" s="1" t="s">
        <v>34</v>
      </c>
      <c r="G84" s="7"/>
      <c r="H84" s="7"/>
      <c r="I84" s="7"/>
      <c r="J84" s="7"/>
      <c r="K84" s="7"/>
    </row>
    <row r="85" spans="1:14" x14ac:dyDescent="0.25">
      <c r="A85" s="1" t="s">
        <v>13</v>
      </c>
      <c r="B85" s="4">
        <v>13.93</v>
      </c>
      <c r="C85" s="4">
        <v>14.75</v>
      </c>
      <c r="D85" s="4">
        <v>13.34</v>
      </c>
      <c r="E85" s="4">
        <v>15.05</v>
      </c>
      <c r="F85" s="4">
        <v>13.05</v>
      </c>
      <c r="G85" s="7">
        <v>13.15</v>
      </c>
      <c r="H85" s="7">
        <v>13.92</v>
      </c>
      <c r="I85" s="7">
        <v>13.65</v>
      </c>
      <c r="J85" s="7">
        <v>14.03</v>
      </c>
      <c r="K85" s="7">
        <v>13.19</v>
      </c>
      <c r="L85" s="8" t="s">
        <v>13</v>
      </c>
    </row>
    <row r="86" spans="1:14" x14ac:dyDescent="0.25">
      <c r="A86" s="1" t="s">
        <v>14</v>
      </c>
      <c r="B86" s="4">
        <v>21.1</v>
      </c>
      <c r="C86" s="4">
        <v>22.2</v>
      </c>
      <c r="D86" s="4">
        <v>19.3</v>
      </c>
      <c r="E86" s="4">
        <v>23</v>
      </c>
      <c r="F86" s="4">
        <v>20.9</v>
      </c>
      <c r="G86" s="7">
        <v>19.399999999999999</v>
      </c>
      <c r="H86" s="7">
        <v>19.8</v>
      </c>
      <c r="I86" s="7">
        <v>20.3</v>
      </c>
      <c r="J86" s="7">
        <v>21</v>
      </c>
      <c r="K86" s="7">
        <v>19.8</v>
      </c>
      <c r="L86" s="8" t="s">
        <v>14</v>
      </c>
    </row>
    <row r="87" spans="1:14" x14ac:dyDescent="0.25">
      <c r="A87" s="1" t="s">
        <v>15</v>
      </c>
      <c r="B87" s="4">
        <v>72.599999999999994</v>
      </c>
      <c r="C87" s="4">
        <v>75.2</v>
      </c>
      <c r="D87" s="4">
        <v>66.599999999999994</v>
      </c>
      <c r="E87" s="4">
        <v>79.3</v>
      </c>
      <c r="F87" s="4">
        <v>69.099999999999994</v>
      </c>
      <c r="G87" s="7">
        <v>65.7</v>
      </c>
      <c r="H87" s="7">
        <v>67.599999999999994</v>
      </c>
      <c r="I87" s="7">
        <v>69.599999999999994</v>
      </c>
      <c r="J87" s="7">
        <v>70.900000000000006</v>
      </c>
      <c r="K87" s="7">
        <v>68.2</v>
      </c>
      <c r="L87" s="8" t="s">
        <v>15</v>
      </c>
    </row>
    <row r="88" spans="1:14" x14ac:dyDescent="0.25">
      <c r="A88" s="1" t="s">
        <v>16</v>
      </c>
      <c r="B88" s="4">
        <v>52.1</v>
      </c>
      <c r="C88" s="4">
        <v>51</v>
      </c>
      <c r="D88" s="4">
        <v>49.9</v>
      </c>
      <c r="E88" s="4">
        <v>52.7</v>
      </c>
      <c r="F88" s="4">
        <v>53</v>
      </c>
      <c r="G88" s="7">
        <v>50</v>
      </c>
      <c r="H88" s="7">
        <v>48.6</v>
      </c>
      <c r="I88" s="7">
        <v>51</v>
      </c>
      <c r="J88" s="7">
        <v>50.5</v>
      </c>
      <c r="K88" s="7">
        <v>51.7</v>
      </c>
      <c r="L88" s="8" t="s">
        <v>16</v>
      </c>
    </row>
    <row r="89" spans="1:14" x14ac:dyDescent="0.25">
      <c r="A89" s="1" t="s">
        <v>17</v>
      </c>
      <c r="B89" s="4">
        <v>15.1</v>
      </c>
      <c r="C89" s="4">
        <v>15.1</v>
      </c>
      <c r="D89" s="4">
        <v>14.5</v>
      </c>
      <c r="E89" s="4">
        <v>15.3</v>
      </c>
      <c r="F89" s="4">
        <v>16</v>
      </c>
      <c r="G89" s="7">
        <v>14.8</v>
      </c>
      <c r="H89" s="7">
        <v>14.2</v>
      </c>
      <c r="I89" s="7">
        <v>14.9</v>
      </c>
      <c r="J89" s="7">
        <v>15</v>
      </c>
      <c r="K89" s="7">
        <v>15</v>
      </c>
      <c r="L89" s="8" t="s">
        <v>17</v>
      </c>
    </row>
    <row r="90" spans="1:14" x14ac:dyDescent="0.25">
      <c r="A90" s="1" t="s">
        <v>18</v>
      </c>
      <c r="B90" s="4">
        <v>29.1</v>
      </c>
      <c r="C90" s="4">
        <v>29.5</v>
      </c>
      <c r="D90" s="4">
        <v>29</v>
      </c>
      <c r="E90" s="4">
        <v>29</v>
      </c>
      <c r="F90" s="4">
        <v>30.2</v>
      </c>
      <c r="G90" s="7">
        <v>29.5</v>
      </c>
      <c r="H90" s="7">
        <v>29.3</v>
      </c>
      <c r="I90" s="7">
        <v>29.2</v>
      </c>
      <c r="J90" s="7">
        <v>29.6</v>
      </c>
      <c r="K90" s="7">
        <v>29</v>
      </c>
      <c r="L90" s="8" t="s">
        <v>18</v>
      </c>
    </row>
    <row r="91" spans="1:14" x14ac:dyDescent="0.25">
      <c r="A91" s="1" t="s">
        <v>20</v>
      </c>
      <c r="B91" s="4">
        <v>37.799999999999997</v>
      </c>
      <c r="C91" s="4">
        <v>39.4</v>
      </c>
      <c r="D91" s="4">
        <v>36.299999999999997</v>
      </c>
      <c r="E91" s="4">
        <v>40.1</v>
      </c>
      <c r="F91" s="4">
        <v>40</v>
      </c>
      <c r="G91" s="7">
        <v>35.1</v>
      </c>
      <c r="H91" s="7">
        <v>35.799999999999997</v>
      </c>
      <c r="I91" s="7">
        <v>37.200000000000003</v>
      </c>
      <c r="J91" s="7">
        <v>36.700000000000003</v>
      </c>
      <c r="K91" s="7">
        <v>34.6</v>
      </c>
      <c r="L91" s="8" t="s">
        <v>20</v>
      </c>
    </row>
    <row r="92" spans="1:14" x14ac:dyDescent="0.25">
      <c r="A92" s="1" t="s">
        <v>28</v>
      </c>
      <c r="B92" s="4">
        <v>31.5</v>
      </c>
      <c r="C92" s="4">
        <v>33.5</v>
      </c>
      <c r="D92" s="4">
        <v>30.9</v>
      </c>
      <c r="E92" s="4">
        <v>32.4</v>
      </c>
      <c r="F92" s="4">
        <v>30.4</v>
      </c>
      <c r="G92" s="7">
        <v>30.6</v>
      </c>
      <c r="H92" s="7">
        <v>32.6</v>
      </c>
      <c r="I92" s="7">
        <v>31.2</v>
      </c>
      <c r="J92" s="7">
        <v>31.2</v>
      </c>
      <c r="K92" s="7">
        <v>29.4</v>
      </c>
    </row>
    <row r="93" spans="1:14" x14ac:dyDescent="0.25">
      <c r="A93" s="1" t="s">
        <v>21</v>
      </c>
      <c r="B93" s="4">
        <v>3.25</v>
      </c>
      <c r="C93" s="4">
        <v>3.06</v>
      </c>
      <c r="D93" s="4">
        <v>4.37</v>
      </c>
      <c r="E93" s="4">
        <v>2.88</v>
      </c>
      <c r="F93" s="4">
        <v>3.73</v>
      </c>
      <c r="G93" s="7">
        <v>3.4</v>
      </c>
      <c r="H93" s="7">
        <v>3.42</v>
      </c>
      <c r="I93" s="7">
        <v>3.38</v>
      </c>
      <c r="J93" s="7">
        <v>3.1</v>
      </c>
      <c r="K93" s="7">
        <v>3.47</v>
      </c>
      <c r="L93" s="8" t="s">
        <v>21</v>
      </c>
    </row>
    <row r="94" spans="1:14" x14ac:dyDescent="0.25">
      <c r="A94" s="1" t="s">
        <v>22</v>
      </c>
      <c r="B94" s="4">
        <v>826</v>
      </c>
      <c r="C94" s="4">
        <v>768</v>
      </c>
      <c r="D94" s="4">
        <v>952</v>
      </c>
      <c r="E94" s="4">
        <v>753</v>
      </c>
      <c r="F94" s="4">
        <v>645</v>
      </c>
      <c r="G94" s="7">
        <v>915</v>
      </c>
      <c r="H94" s="7">
        <v>952</v>
      </c>
      <c r="I94" s="7">
        <v>850</v>
      </c>
      <c r="J94" s="7">
        <v>831</v>
      </c>
      <c r="K94" s="7">
        <v>1014</v>
      </c>
      <c r="L94" s="8" t="s">
        <v>22</v>
      </c>
    </row>
    <row r="95" spans="1:14" x14ac:dyDescent="0.25">
      <c r="A95" s="1" t="s">
        <v>23</v>
      </c>
      <c r="B95" s="4">
        <v>8.9</v>
      </c>
      <c r="C95" s="4">
        <v>9.9</v>
      </c>
      <c r="D95" s="4">
        <v>8.9</v>
      </c>
      <c r="E95" s="4">
        <v>9.9</v>
      </c>
      <c r="F95" s="4">
        <v>9.3000000000000007</v>
      </c>
      <c r="G95" s="7">
        <v>9.4</v>
      </c>
      <c r="H95" s="7">
        <v>8.9</v>
      </c>
      <c r="I95" s="7">
        <v>8.9</v>
      </c>
      <c r="J95" s="7">
        <v>9.1999999999999993</v>
      </c>
      <c r="K95" s="7">
        <v>9</v>
      </c>
      <c r="L95" s="8" t="s">
        <v>23</v>
      </c>
    </row>
    <row r="96" spans="1:14" x14ac:dyDescent="0.25">
      <c r="A96" s="1" t="s">
        <v>24</v>
      </c>
      <c r="B96" s="4">
        <v>10.93</v>
      </c>
      <c r="C96" s="4">
        <v>11.66</v>
      </c>
      <c r="D96" s="4">
        <v>16.18</v>
      </c>
      <c r="E96" s="4">
        <v>12.73</v>
      </c>
      <c r="F96" s="4">
        <v>12.86</v>
      </c>
      <c r="G96" s="7">
        <v>12.64</v>
      </c>
      <c r="H96" s="7">
        <v>12.77</v>
      </c>
      <c r="I96" s="7">
        <v>8.61</v>
      </c>
      <c r="J96" s="7">
        <v>10.77</v>
      </c>
      <c r="K96" s="7">
        <v>12.86</v>
      </c>
      <c r="L96" s="8" t="s">
        <v>24</v>
      </c>
    </row>
    <row r="97" spans="1:12" x14ac:dyDescent="0.25">
      <c r="A97" s="1" t="s">
        <v>25</v>
      </c>
      <c r="B97" s="4">
        <f t="shared" ref="B97:K97" si="5">B92*B88/100</f>
        <v>16.4115</v>
      </c>
      <c r="C97" s="4">
        <f t="shared" si="5"/>
        <v>17.085000000000001</v>
      </c>
      <c r="D97" s="4">
        <f t="shared" si="5"/>
        <v>15.419099999999998</v>
      </c>
      <c r="E97" s="4">
        <f t="shared" si="5"/>
        <v>17.0748</v>
      </c>
      <c r="F97" s="4">
        <f t="shared" si="5"/>
        <v>16.111999999999998</v>
      </c>
      <c r="G97" s="13">
        <f t="shared" si="5"/>
        <v>15.3</v>
      </c>
      <c r="H97" s="13">
        <f t="shared" si="5"/>
        <v>15.843600000000002</v>
      </c>
      <c r="I97" s="13">
        <f t="shared" si="5"/>
        <v>15.912000000000001</v>
      </c>
      <c r="J97" s="13">
        <f t="shared" si="5"/>
        <v>15.755999999999998</v>
      </c>
      <c r="K97" s="13">
        <f t="shared" si="5"/>
        <v>15.1998</v>
      </c>
      <c r="L97" s="8" t="s">
        <v>25</v>
      </c>
    </row>
    <row r="98" spans="1:12" x14ac:dyDescent="0.25">
      <c r="G98" s="7"/>
      <c r="H98" s="7"/>
      <c r="I98" s="7"/>
      <c r="J98" s="7"/>
      <c r="K98" s="7"/>
    </row>
    <row r="99" spans="1:12" x14ac:dyDescent="0.25">
      <c r="G99" s="7"/>
      <c r="H99" s="7"/>
      <c r="I99" s="7"/>
      <c r="J99" s="7"/>
      <c r="K99" s="7"/>
    </row>
    <row r="100" spans="1:12" x14ac:dyDescent="0.25">
      <c r="G100" s="7"/>
      <c r="H100" s="7"/>
      <c r="I100" s="7"/>
      <c r="J100" s="7"/>
      <c r="K100" s="7"/>
    </row>
    <row r="101" spans="1:12" x14ac:dyDescent="0.25">
      <c r="A101" s="5" t="s">
        <v>52</v>
      </c>
      <c r="B101" s="17">
        <v>598</v>
      </c>
      <c r="C101" s="17">
        <v>599</v>
      </c>
      <c r="D101" s="17">
        <v>600</v>
      </c>
      <c r="E101" s="17">
        <v>601</v>
      </c>
      <c r="F101" s="17">
        <v>602</v>
      </c>
      <c r="G101" s="18">
        <v>515</v>
      </c>
      <c r="H101" s="18">
        <v>518</v>
      </c>
      <c r="I101" s="18">
        <v>527</v>
      </c>
      <c r="J101" s="18">
        <v>531</v>
      </c>
      <c r="K101" s="18">
        <v>536</v>
      </c>
    </row>
    <row r="102" spans="1:12" x14ac:dyDescent="0.25">
      <c r="A102" s="1" t="s">
        <v>35</v>
      </c>
      <c r="G102" s="7"/>
      <c r="H102" s="7"/>
      <c r="I102" s="7"/>
      <c r="J102" s="7"/>
      <c r="K102" s="7"/>
    </row>
    <row r="103" spans="1:12" x14ac:dyDescent="0.25">
      <c r="A103" s="1" t="s">
        <v>13</v>
      </c>
      <c r="B103" s="4">
        <v>13.97</v>
      </c>
      <c r="C103" s="4">
        <v>14.66</v>
      </c>
      <c r="D103" s="4">
        <v>12.72</v>
      </c>
      <c r="E103" s="4">
        <v>15.23</v>
      </c>
      <c r="F103" s="4">
        <v>13.99</v>
      </c>
      <c r="G103" s="7">
        <v>13.11</v>
      </c>
      <c r="H103" s="7">
        <v>15</v>
      </c>
      <c r="I103" s="7">
        <v>14.14</v>
      </c>
      <c r="J103" s="7">
        <v>13.8</v>
      </c>
      <c r="K103" s="7">
        <v>13.18</v>
      </c>
      <c r="L103" s="8" t="s">
        <v>13</v>
      </c>
    </row>
    <row r="104" spans="1:12" x14ac:dyDescent="0.25">
      <c r="A104" s="1" t="s">
        <v>14</v>
      </c>
      <c r="B104" s="4">
        <v>21.6</v>
      </c>
      <c r="C104" s="4">
        <v>22.5</v>
      </c>
      <c r="D104" s="4">
        <v>19.100000000000001</v>
      </c>
      <c r="E104" s="4">
        <v>23.8</v>
      </c>
      <c r="F104" s="4">
        <v>22.8</v>
      </c>
      <c r="G104" s="7">
        <v>19.8</v>
      </c>
      <c r="H104" s="7">
        <v>21.9</v>
      </c>
      <c r="I104" s="7">
        <v>21.6</v>
      </c>
      <c r="J104" s="7">
        <v>20.9</v>
      </c>
      <c r="K104" s="7">
        <v>20.6</v>
      </c>
      <c r="L104" s="8" t="s">
        <v>14</v>
      </c>
    </row>
    <row r="105" spans="1:12" x14ac:dyDescent="0.25">
      <c r="A105" s="1" t="s">
        <v>15</v>
      </c>
      <c r="B105" s="4">
        <v>72.400000000000006</v>
      </c>
      <c r="C105" s="4">
        <v>75</v>
      </c>
      <c r="D105" s="4">
        <v>64.8</v>
      </c>
      <c r="E105" s="4">
        <v>79.5</v>
      </c>
      <c r="F105" s="4">
        <v>69.5</v>
      </c>
      <c r="G105" s="7">
        <v>65.7</v>
      </c>
      <c r="H105" s="7">
        <v>73.900000000000006</v>
      </c>
      <c r="I105" s="7">
        <v>72.599999999999994</v>
      </c>
      <c r="J105" s="7">
        <v>69.400000000000006</v>
      </c>
      <c r="K105" s="7">
        <v>67.3</v>
      </c>
      <c r="L105" s="8" t="s">
        <v>15</v>
      </c>
    </row>
    <row r="106" spans="1:12" x14ac:dyDescent="0.25">
      <c r="A106" s="1" t="s">
        <v>16</v>
      </c>
      <c r="B106" s="4">
        <v>51.8</v>
      </c>
      <c r="C106" s="4">
        <v>51.2</v>
      </c>
      <c r="D106" s="4">
        <v>50.9</v>
      </c>
      <c r="E106" s="4">
        <v>52.2</v>
      </c>
      <c r="F106" s="4">
        <v>49.7</v>
      </c>
      <c r="G106" s="7">
        <v>50.1</v>
      </c>
      <c r="H106" s="7">
        <v>49.3</v>
      </c>
      <c r="I106" s="7">
        <v>51.3</v>
      </c>
      <c r="J106" s="7">
        <v>50.3</v>
      </c>
      <c r="K106" s="7">
        <v>51.1</v>
      </c>
      <c r="L106" s="8" t="s">
        <v>16</v>
      </c>
    </row>
    <row r="107" spans="1:12" x14ac:dyDescent="0.25">
      <c r="A107" s="1" t="s">
        <v>17</v>
      </c>
      <c r="B107" s="4">
        <v>15.5</v>
      </c>
      <c r="C107" s="4">
        <v>15.3</v>
      </c>
      <c r="D107" s="4">
        <v>15</v>
      </c>
      <c r="E107" s="4">
        <v>15.6</v>
      </c>
      <c r="F107" s="4">
        <v>16.3</v>
      </c>
      <c r="G107" s="7">
        <v>15.1</v>
      </c>
      <c r="H107" s="7">
        <v>14.6</v>
      </c>
      <c r="I107" s="7">
        <v>15.3</v>
      </c>
      <c r="J107" s="7">
        <v>15.1</v>
      </c>
      <c r="K107" s="7">
        <v>15.6</v>
      </c>
      <c r="L107" s="8" t="s">
        <v>17</v>
      </c>
    </row>
    <row r="108" spans="1:12" x14ac:dyDescent="0.25">
      <c r="A108" s="1" t="s">
        <v>18</v>
      </c>
      <c r="B108" s="4">
        <v>29.8</v>
      </c>
      <c r="C108" s="4">
        <v>30</v>
      </c>
      <c r="D108" s="4">
        <v>29.5</v>
      </c>
      <c r="E108" s="4">
        <v>29.9</v>
      </c>
      <c r="F108" s="14">
        <v>32.799999999999997</v>
      </c>
      <c r="G108" s="7">
        <v>30.1</v>
      </c>
      <c r="H108" s="7">
        <v>29.6</v>
      </c>
      <c r="I108" s="7">
        <v>29.8</v>
      </c>
      <c r="J108" s="7">
        <v>30.1</v>
      </c>
      <c r="K108" s="7">
        <v>30.6</v>
      </c>
      <c r="L108" s="8" t="s">
        <v>18</v>
      </c>
    </row>
    <row r="109" spans="1:12" x14ac:dyDescent="0.25">
      <c r="A109" s="1" t="s">
        <v>20</v>
      </c>
      <c r="B109" s="4">
        <v>37.9</v>
      </c>
      <c r="C109" s="4">
        <v>38.5</v>
      </c>
      <c r="D109" s="4">
        <v>35.700000000000003</v>
      </c>
      <c r="E109" s="4">
        <v>40.4</v>
      </c>
      <c r="F109" s="4">
        <v>43.5</v>
      </c>
      <c r="G109" s="7">
        <v>35</v>
      </c>
      <c r="H109" s="7">
        <v>36.9</v>
      </c>
      <c r="I109" s="7">
        <v>36.799999999999997</v>
      </c>
      <c r="J109" s="7">
        <v>36.5</v>
      </c>
      <c r="K109" s="7">
        <v>33.700000000000003</v>
      </c>
      <c r="L109" s="8" t="s">
        <v>20</v>
      </c>
    </row>
    <row r="110" spans="1:12" x14ac:dyDescent="0.25">
      <c r="A110" s="1" t="s">
        <v>28</v>
      </c>
      <c r="B110" s="4">
        <v>31.4</v>
      </c>
      <c r="C110" s="4">
        <v>32.9</v>
      </c>
      <c r="D110" s="4">
        <v>29.3</v>
      </c>
      <c r="E110" s="4">
        <v>33.299999999999997</v>
      </c>
      <c r="F110" s="4">
        <v>34.5</v>
      </c>
      <c r="G110" s="7">
        <v>30.2</v>
      </c>
      <c r="H110" s="7">
        <v>33.700000000000003</v>
      </c>
      <c r="I110" s="7">
        <v>30.8</v>
      </c>
      <c r="J110" s="7">
        <v>31.1</v>
      </c>
      <c r="K110" s="7">
        <v>28.8</v>
      </c>
      <c r="L110" s="8" t="s">
        <v>36</v>
      </c>
    </row>
    <row r="111" spans="1:12" x14ac:dyDescent="0.25">
      <c r="A111" s="1" t="s">
        <v>32</v>
      </c>
      <c r="B111" s="4">
        <f>B106*B110/100</f>
        <v>16.265199999999997</v>
      </c>
      <c r="C111" s="4">
        <f t="shared" ref="C111:K111" si="6">C106*C110/100</f>
        <v>16.844799999999999</v>
      </c>
      <c r="D111" s="4">
        <f t="shared" si="6"/>
        <v>14.913699999999999</v>
      </c>
      <c r="E111" s="4">
        <f t="shared" si="6"/>
        <v>17.3826</v>
      </c>
      <c r="F111" s="4">
        <f t="shared" si="6"/>
        <v>17.1465</v>
      </c>
      <c r="G111" s="7">
        <f t="shared" si="6"/>
        <v>15.1302</v>
      </c>
      <c r="H111" s="7">
        <f t="shared" si="6"/>
        <v>16.614100000000001</v>
      </c>
      <c r="I111" s="7">
        <f t="shared" si="6"/>
        <v>15.8004</v>
      </c>
      <c r="J111" s="7">
        <f t="shared" si="6"/>
        <v>15.6433</v>
      </c>
      <c r="K111" s="7">
        <f t="shared" si="6"/>
        <v>14.716800000000001</v>
      </c>
      <c r="L111" s="8" t="s">
        <v>32</v>
      </c>
    </row>
    <row r="112" spans="1:12" x14ac:dyDescent="0.25">
      <c r="A112" s="1" t="s">
        <v>21</v>
      </c>
      <c r="B112" s="4">
        <v>3.61</v>
      </c>
      <c r="C112" s="4">
        <v>3.74</v>
      </c>
      <c r="D112" s="14">
        <v>6.26</v>
      </c>
      <c r="E112" s="4">
        <v>3.71</v>
      </c>
      <c r="F112" s="4">
        <v>4.76</v>
      </c>
      <c r="G112" s="7">
        <v>3.2</v>
      </c>
      <c r="H112" s="7">
        <v>3.2</v>
      </c>
      <c r="I112" s="7">
        <v>3.1</v>
      </c>
      <c r="J112" s="7">
        <v>3.17</v>
      </c>
      <c r="K112" s="7">
        <v>3.28</v>
      </c>
      <c r="L112" s="8" t="s">
        <v>21</v>
      </c>
    </row>
    <row r="113" spans="1:12" x14ac:dyDescent="0.25">
      <c r="A113" s="1" t="s">
        <v>22</v>
      </c>
      <c r="B113" s="4">
        <v>805</v>
      </c>
      <c r="C113" s="4">
        <v>772</v>
      </c>
      <c r="D113" s="4">
        <v>1107</v>
      </c>
      <c r="E113" s="4">
        <v>801</v>
      </c>
      <c r="F113" s="4">
        <v>731</v>
      </c>
      <c r="G113" s="7">
        <v>1007</v>
      </c>
      <c r="H113" s="7">
        <v>851</v>
      </c>
      <c r="I113" s="7">
        <v>910</v>
      </c>
      <c r="J113" s="7">
        <v>1097</v>
      </c>
      <c r="K113" s="7">
        <v>1055</v>
      </c>
      <c r="L113" s="8" t="s">
        <v>22</v>
      </c>
    </row>
    <row r="114" spans="1:12" x14ac:dyDescent="0.25">
      <c r="A114" s="1" t="s">
        <v>23</v>
      </c>
      <c r="B114" s="4">
        <v>9.1999999999999993</v>
      </c>
      <c r="C114" s="4">
        <v>10.6</v>
      </c>
      <c r="D114" s="4">
        <v>9.3000000000000007</v>
      </c>
      <c r="E114" s="4">
        <v>10.6</v>
      </c>
      <c r="G114" s="7">
        <v>9.4</v>
      </c>
      <c r="H114" s="7">
        <v>10.199999999999999</v>
      </c>
      <c r="I114" s="7">
        <v>10.7</v>
      </c>
      <c r="J114" s="7">
        <v>10</v>
      </c>
      <c r="K114" s="7">
        <v>9.6999999999999993</v>
      </c>
      <c r="L114" s="8" t="s">
        <v>23</v>
      </c>
    </row>
    <row r="115" spans="1:12" x14ac:dyDescent="0.25">
      <c r="A115" s="1" t="s">
        <v>24</v>
      </c>
      <c r="B115" s="4">
        <v>10.97</v>
      </c>
      <c r="C115" s="4">
        <v>14.36</v>
      </c>
      <c r="D115" s="4">
        <v>14.52</v>
      </c>
      <c r="E115" s="4">
        <v>9.81</v>
      </c>
      <c r="F115" s="4">
        <v>11.68</v>
      </c>
      <c r="G115" s="7">
        <v>12.51</v>
      </c>
      <c r="H115" s="7">
        <v>11.78</v>
      </c>
      <c r="I115" s="7">
        <v>7.87</v>
      </c>
      <c r="J115" s="7">
        <v>9.0399999999999991</v>
      </c>
      <c r="K115" s="7">
        <v>12.83</v>
      </c>
      <c r="L115" s="8" t="s">
        <v>24</v>
      </c>
    </row>
    <row r="116" spans="1:12" x14ac:dyDescent="0.25">
      <c r="A116" s="1" t="s">
        <v>25</v>
      </c>
      <c r="B116" s="4">
        <f t="shared" ref="B116:K116" si="7">B110*B106/100</f>
        <v>16.265199999999997</v>
      </c>
      <c r="C116" s="4">
        <f t="shared" si="7"/>
        <v>16.844799999999999</v>
      </c>
      <c r="D116" s="4">
        <f t="shared" si="7"/>
        <v>14.913699999999999</v>
      </c>
      <c r="E116" s="4">
        <f t="shared" si="7"/>
        <v>17.3826</v>
      </c>
      <c r="F116" s="4">
        <f t="shared" si="7"/>
        <v>17.1465</v>
      </c>
      <c r="G116" s="13">
        <f t="shared" si="7"/>
        <v>15.1302</v>
      </c>
      <c r="H116" s="13">
        <f t="shared" si="7"/>
        <v>16.614100000000001</v>
      </c>
      <c r="I116" s="13">
        <f t="shared" si="7"/>
        <v>15.8004</v>
      </c>
      <c r="J116" s="13">
        <f t="shared" si="7"/>
        <v>15.6433</v>
      </c>
      <c r="K116" s="13">
        <f t="shared" si="7"/>
        <v>14.716800000000001</v>
      </c>
      <c r="L116" s="8" t="s">
        <v>25</v>
      </c>
    </row>
    <row r="117" spans="1:12" x14ac:dyDescent="0.25">
      <c r="G117" s="7"/>
      <c r="H117" s="7"/>
      <c r="I117" s="7"/>
      <c r="J117" s="7"/>
      <c r="K117" s="7"/>
    </row>
    <row r="118" spans="1:12" x14ac:dyDescent="0.25">
      <c r="G118" s="7"/>
      <c r="H118" s="7"/>
      <c r="I118" s="7"/>
      <c r="J118" s="7"/>
      <c r="K118" s="7"/>
    </row>
    <row r="119" spans="1:12" x14ac:dyDescent="0.25">
      <c r="G119" s="7"/>
      <c r="H119" s="7"/>
      <c r="I119" s="7"/>
      <c r="J119" s="7"/>
      <c r="K119" s="7"/>
    </row>
    <row r="120" spans="1:12" x14ac:dyDescent="0.25">
      <c r="A120" s="5" t="s">
        <v>55</v>
      </c>
      <c r="B120" s="2" t="s">
        <v>37</v>
      </c>
      <c r="C120" s="2" t="s">
        <v>38</v>
      </c>
      <c r="D120" s="2" t="s">
        <v>39</v>
      </c>
      <c r="E120" s="2" t="s">
        <v>40</v>
      </c>
      <c r="F120" s="2" t="s">
        <v>41</v>
      </c>
      <c r="G120" s="12" t="s">
        <v>42</v>
      </c>
      <c r="H120" s="12" t="s">
        <v>43</v>
      </c>
      <c r="I120" s="12" t="s">
        <v>44</v>
      </c>
      <c r="J120" s="12" t="s">
        <v>45</v>
      </c>
      <c r="K120" s="12" t="s">
        <v>46</v>
      </c>
    </row>
    <row r="121" spans="1:12" x14ac:dyDescent="0.25">
      <c r="A121" s="1" t="s">
        <v>54</v>
      </c>
      <c r="G121" s="7"/>
      <c r="H121" s="7"/>
      <c r="I121" s="7"/>
      <c r="J121" s="7"/>
      <c r="K121" s="7"/>
    </row>
    <row r="122" spans="1:12" x14ac:dyDescent="0.25">
      <c r="A122" s="1" t="s">
        <v>13</v>
      </c>
      <c r="B122" s="4">
        <v>9.7799999999999994</v>
      </c>
      <c r="C122" s="4">
        <v>10.4</v>
      </c>
      <c r="D122" s="4">
        <v>9.61</v>
      </c>
      <c r="E122" s="4">
        <v>9.4499999999999993</v>
      </c>
      <c r="F122" s="4">
        <v>9.3000000000000007</v>
      </c>
      <c r="G122" s="7">
        <v>9.81</v>
      </c>
      <c r="H122" s="7">
        <v>10.59</v>
      </c>
      <c r="I122" s="7">
        <v>9.8000000000000007</v>
      </c>
      <c r="J122" s="7">
        <v>10.32</v>
      </c>
      <c r="K122" s="7">
        <v>9.99</v>
      </c>
      <c r="L122" s="8" t="s">
        <v>13</v>
      </c>
    </row>
    <row r="123" spans="1:12" x14ac:dyDescent="0.25">
      <c r="A123" s="1" t="s">
        <v>14</v>
      </c>
      <c r="B123" s="4">
        <v>14.2</v>
      </c>
      <c r="C123" s="4">
        <v>15</v>
      </c>
      <c r="D123" s="4">
        <v>14.1</v>
      </c>
      <c r="E123" s="4">
        <v>13.6</v>
      </c>
      <c r="F123" s="4">
        <v>13.2</v>
      </c>
      <c r="G123" s="7">
        <v>14.1</v>
      </c>
      <c r="H123" s="7">
        <v>15.2</v>
      </c>
      <c r="I123" s="7">
        <v>14.4</v>
      </c>
      <c r="J123" s="7">
        <v>14.7</v>
      </c>
      <c r="K123" s="7">
        <v>14.4</v>
      </c>
      <c r="L123" s="8" t="s">
        <v>14</v>
      </c>
    </row>
    <row r="124" spans="1:12" x14ac:dyDescent="0.25">
      <c r="A124" s="1" t="s">
        <v>15</v>
      </c>
      <c r="B124" s="4">
        <v>45.4</v>
      </c>
      <c r="C124" s="4">
        <v>48.1</v>
      </c>
      <c r="D124" s="4">
        <v>44.6</v>
      </c>
      <c r="E124" s="4">
        <v>42.8</v>
      </c>
      <c r="F124" s="4">
        <v>42.4</v>
      </c>
      <c r="G124" s="7">
        <v>44.9</v>
      </c>
      <c r="H124" s="7">
        <v>48.6</v>
      </c>
      <c r="I124" s="7">
        <v>46</v>
      </c>
      <c r="J124" s="7">
        <v>47.6</v>
      </c>
      <c r="K124" s="7">
        <v>46.3</v>
      </c>
      <c r="L124" s="8" t="s">
        <v>15</v>
      </c>
    </row>
    <row r="125" spans="1:12" x14ac:dyDescent="0.25">
      <c r="A125" s="1" t="s">
        <v>16</v>
      </c>
      <c r="B125" s="4">
        <v>46.4</v>
      </c>
      <c r="C125" s="4">
        <v>46.3</v>
      </c>
      <c r="D125" s="4">
        <v>46.4</v>
      </c>
      <c r="E125" s="4">
        <v>45.3</v>
      </c>
      <c r="F125" s="4">
        <v>45.6</v>
      </c>
      <c r="G125" s="7">
        <v>45.8</v>
      </c>
      <c r="H125" s="7">
        <v>45.9</v>
      </c>
      <c r="I125" s="7">
        <v>46.9</v>
      </c>
      <c r="J125" s="7">
        <v>46.1</v>
      </c>
      <c r="K125" s="7">
        <v>46.3</v>
      </c>
      <c r="L125" s="8" t="s">
        <v>16</v>
      </c>
    </row>
    <row r="126" spans="1:12" x14ac:dyDescent="0.25">
      <c r="A126" s="1" t="s">
        <v>17</v>
      </c>
      <c r="B126" s="4">
        <v>14.5</v>
      </c>
      <c r="C126" s="4">
        <v>14.4</v>
      </c>
      <c r="D126" s="4">
        <v>14.7</v>
      </c>
      <c r="E126" s="4">
        <v>14.4</v>
      </c>
      <c r="F126" s="4">
        <v>14.2</v>
      </c>
      <c r="G126" s="7">
        <v>14.4</v>
      </c>
      <c r="H126" s="7">
        <v>14.4</v>
      </c>
      <c r="I126" s="7">
        <v>14.7</v>
      </c>
      <c r="J126" s="7">
        <v>14.2</v>
      </c>
      <c r="K126" s="7">
        <v>14.4</v>
      </c>
      <c r="L126" s="8" t="s">
        <v>17</v>
      </c>
    </row>
    <row r="127" spans="1:12" x14ac:dyDescent="0.25">
      <c r="A127" s="1" t="s">
        <v>18</v>
      </c>
      <c r="B127" s="4">
        <v>31.3</v>
      </c>
      <c r="C127" s="4">
        <v>31.2</v>
      </c>
      <c r="D127" s="4">
        <v>31.6</v>
      </c>
      <c r="E127" s="4">
        <v>31.8</v>
      </c>
      <c r="F127" s="4">
        <v>31.1</v>
      </c>
      <c r="G127" s="7">
        <v>31.4</v>
      </c>
      <c r="H127" s="7">
        <v>31.3</v>
      </c>
      <c r="I127" s="7">
        <v>31.3</v>
      </c>
      <c r="J127" s="7">
        <v>30.9</v>
      </c>
      <c r="K127" s="7">
        <v>31.1</v>
      </c>
      <c r="L127" s="8" t="s">
        <v>18</v>
      </c>
    </row>
    <row r="128" spans="1:12" x14ac:dyDescent="0.25">
      <c r="A128" s="1" t="s">
        <v>20</v>
      </c>
      <c r="B128" s="4">
        <v>31.4</v>
      </c>
      <c r="C128" s="4">
        <v>29.8</v>
      </c>
      <c r="D128" s="4">
        <v>33.299999999999997</v>
      </c>
      <c r="E128" s="4">
        <v>30.2</v>
      </c>
      <c r="F128" s="4">
        <v>31.4</v>
      </c>
      <c r="G128" s="7">
        <v>29.9</v>
      </c>
      <c r="H128" s="7">
        <v>29.9</v>
      </c>
      <c r="I128" s="7">
        <v>30.9</v>
      </c>
      <c r="J128" s="7">
        <v>29.9</v>
      </c>
      <c r="K128" s="7">
        <v>30.4</v>
      </c>
      <c r="L128" s="8" t="s">
        <v>20</v>
      </c>
    </row>
    <row r="129" spans="1:12" x14ac:dyDescent="0.25">
      <c r="A129" s="1" t="s">
        <v>28</v>
      </c>
      <c r="B129" s="4">
        <v>26.3</v>
      </c>
      <c r="C129" s="4">
        <v>26.5</v>
      </c>
      <c r="D129" s="4">
        <v>27.2</v>
      </c>
      <c r="E129" s="4">
        <v>26.5</v>
      </c>
      <c r="F129" s="4">
        <v>26.7</v>
      </c>
      <c r="G129" s="7">
        <v>26.5</v>
      </c>
      <c r="H129" s="7">
        <v>27</v>
      </c>
      <c r="I129" s="7">
        <v>26.1</v>
      </c>
      <c r="J129" s="7">
        <v>27.1</v>
      </c>
      <c r="K129" s="7">
        <v>26.2</v>
      </c>
      <c r="L129" s="8" t="s">
        <v>28</v>
      </c>
    </row>
    <row r="130" spans="1:12" x14ac:dyDescent="0.25">
      <c r="A130" s="1" t="s">
        <v>21</v>
      </c>
      <c r="B130" s="4">
        <v>4.3600000000000003</v>
      </c>
      <c r="C130" s="4">
        <v>4.29</v>
      </c>
      <c r="D130" s="4">
        <v>5.73</v>
      </c>
      <c r="E130" s="4">
        <v>5.61</v>
      </c>
      <c r="F130" s="4">
        <v>5.85</v>
      </c>
      <c r="G130" s="7">
        <v>4.6500000000000004</v>
      </c>
      <c r="H130" s="7">
        <v>3.4</v>
      </c>
      <c r="I130" s="7">
        <v>5.29</v>
      </c>
      <c r="J130" s="7">
        <v>3.95</v>
      </c>
      <c r="K130" s="7">
        <v>5.23</v>
      </c>
      <c r="L130" s="8" t="s">
        <v>21</v>
      </c>
    </row>
    <row r="131" spans="1:12" x14ac:dyDescent="0.25">
      <c r="A131" s="1" t="s">
        <v>47</v>
      </c>
      <c r="B131" s="4">
        <v>64.900000000000006</v>
      </c>
      <c r="C131" s="4">
        <v>60.6</v>
      </c>
      <c r="D131" s="4">
        <v>68.2</v>
      </c>
      <c r="E131" s="4">
        <v>65.8</v>
      </c>
      <c r="F131" s="4">
        <v>67.3</v>
      </c>
      <c r="G131" s="7">
        <v>58.5</v>
      </c>
      <c r="H131" s="7">
        <v>58.8</v>
      </c>
      <c r="I131" s="7">
        <v>62.8</v>
      </c>
      <c r="J131" s="7">
        <v>57.5</v>
      </c>
      <c r="K131" s="7">
        <v>58.1</v>
      </c>
      <c r="L131" s="8" t="s">
        <v>48</v>
      </c>
    </row>
    <row r="132" spans="1:12" x14ac:dyDescent="0.25">
      <c r="A132" s="1" t="s">
        <v>22</v>
      </c>
      <c r="B132" s="4">
        <v>1505</v>
      </c>
      <c r="C132" s="4">
        <v>1602</v>
      </c>
      <c r="D132" s="4">
        <v>1294</v>
      </c>
      <c r="E132" s="4">
        <v>1165</v>
      </c>
      <c r="F132" s="4">
        <v>1207</v>
      </c>
      <c r="G132" s="7">
        <v>1159</v>
      </c>
      <c r="H132" s="7">
        <v>1295</v>
      </c>
      <c r="I132" s="7">
        <v>925</v>
      </c>
      <c r="J132" s="7">
        <v>821</v>
      </c>
      <c r="K132" s="7">
        <v>1282</v>
      </c>
      <c r="L132" s="8" t="s">
        <v>22</v>
      </c>
    </row>
    <row r="133" spans="1:12" x14ac:dyDescent="0.25">
      <c r="A133" s="1" t="s">
        <v>23</v>
      </c>
      <c r="B133" s="4">
        <v>8.3000000000000007</v>
      </c>
      <c r="C133" s="4">
        <v>7.6</v>
      </c>
      <c r="D133" s="4">
        <v>8.4</v>
      </c>
      <c r="E133" s="4">
        <v>8.5</v>
      </c>
      <c r="F133" s="4">
        <v>8.1999999999999993</v>
      </c>
      <c r="G133" s="7">
        <v>7.9</v>
      </c>
      <c r="H133" s="7">
        <v>7.8</v>
      </c>
      <c r="I133" s="7">
        <v>8.6999999999999993</v>
      </c>
      <c r="J133" s="7">
        <v>8.8000000000000007</v>
      </c>
      <c r="K133" s="7">
        <v>8.3000000000000007</v>
      </c>
      <c r="L133" s="8" t="s">
        <v>23</v>
      </c>
    </row>
    <row r="134" spans="1:12" x14ac:dyDescent="0.25">
      <c r="A134" s="1" t="s">
        <v>24</v>
      </c>
      <c r="B134" s="4">
        <v>11.33</v>
      </c>
      <c r="C134" s="4">
        <v>10.64</v>
      </c>
      <c r="D134" s="4">
        <v>10.91</v>
      </c>
      <c r="E134" s="4">
        <v>9.19</v>
      </c>
      <c r="F134" s="4">
        <v>11.7</v>
      </c>
      <c r="G134" s="7">
        <v>6.96</v>
      </c>
      <c r="H134" s="7">
        <v>8.5299999999999994</v>
      </c>
      <c r="I134" s="7">
        <v>7.35</v>
      </c>
      <c r="J134" s="7">
        <v>12.52</v>
      </c>
      <c r="K134" s="7">
        <v>5.85</v>
      </c>
      <c r="L134" s="8" t="s">
        <v>24</v>
      </c>
    </row>
    <row r="135" spans="1:12" x14ac:dyDescent="0.25">
      <c r="A135" s="1" t="s">
        <v>25</v>
      </c>
      <c r="B135" s="4">
        <f t="shared" ref="B135:K135" si="8">B129*B125/100</f>
        <v>12.203199999999999</v>
      </c>
      <c r="C135" s="4">
        <f t="shared" si="8"/>
        <v>12.269499999999999</v>
      </c>
      <c r="D135" s="4">
        <f t="shared" si="8"/>
        <v>12.620799999999999</v>
      </c>
      <c r="E135" s="4">
        <f t="shared" si="8"/>
        <v>12.004499999999998</v>
      </c>
      <c r="F135" s="4">
        <f t="shared" si="8"/>
        <v>12.1752</v>
      </c>
      <c r="G135" s="13">
        <f t="shared" si="8"/>
        <v>12.136999999999999</v>
      </c>
      <c r="H135" s="13">
        <f t="shared" si="8"/>
        <v>12.392999999999999</v>
      </c>
      <c r="I135" s="13">
        <f t="shared" si="8"/>
        <v>12.2409</v>
      </c>
      <c r="J135" s="13">
        <f t="shared" si="8"/>
        <v>12.493100000000002</v>
      </c>
      <c r="K135" s="13">
        <f t="shared" si="8"/>
        <v>12.130599999999999</v>
      </c>
      <c r="L135" s="8" t="s">
        <v>25</v>
      </c>
    </row>
    <row r="136" spans="1:12" x14ac:dyDescent="0.25">
      <c r="G136" s="7"/>
      <c r="H136" s="7"/>
      <c r="I136" s="7"/>
      <c r="J136" s="7"/>
      <c r="K136" s="7"/>
    </row>
    <row r="137" spans="1:12" x14ac:dyDescent="0.25">
      <c r="G137" s="7"/>
      <c r="H137" s="7"/>
      <c r="I137" s="7"/>
      <c r="J137" s="7"/>
      <c r="K137" s="7"/>
    </row>
    <row r="138" spans="1:12" x14ac:dyDescent="0.25">
      <c r="A138" s="5" t="s">
        <v>55</v>
      </c>
      <c r="B138" s="2" t="s">
        <v>37</v>
      </c>
      <c r="C138" s="2" t="s">
        <v>38</v>
      </c>
      <c r="D138" s="2" t="s">
        <v>39</v>
      </c>
      <c r="E138" s="2" t="s">
        <v>40</v>
      </c>
      <c r="F138" s="2" t="s">
        <v>41</v>
      </c>
      <c r="G138" s="12" t="s">
        <v>42</v>
      </c>
      <c r="H138" s="12" t="s">
        <v>43</v>
      </c>
      <c r="I138" s="12" t="s">
        <v>44</v>
      </c>
      <c r="J138" s="12" t="s">
        <v>45</v>
      </c>
      <c r="K138" s="12" t="s">
        <v>46</v>
      </c>
    </row>
    <row r="139" spans="1:12" x14ac:dyDescent="0.25">
      <c r="A139" s="1" t="s">
        <v>56</v>
      </c>
      <c r="G139" s="7"/>
      <c r="H139" s="7"/>
      <c r="I139" s="7"/>
      <c r="J139" s="7"/>
      <c r="K139" s="7"/>
    </row>
    <row r="140" spans="1:12" x14ac:dyDescent="0.25">
      <c r="A140" s="1" t="s">
        <v>13</v>
      </c>
      <c r="B140" s="4">
        <v>12.92</v>
      </c>
      <c r="C140" s="4">
        <v>13.01</v>
      </c>
      <c r="D140" s="4">
        <v>12.16</v>
      </c>
      <c r="E140" s="4">
        <v>12.06</v>
      </c>
      <c r="F140" s="4">
        <v>12.37</v>
      </c>
      <c r="G140" s="7">
        <v>12.73</v>
      </c>
      <c r="H140" s="7">
        <v>12.73</v>
      </c>
      <c r="I140" s="7">
        <v>12.55</v>
      </c>
      <c r="J140" s="7">
        <v>13.5</v>
      </c>
      <c r="K140" s="7">
        <v>12.93</v>
      </c>
      <c r="L140" s="8" t="s">
        <v>13</v>
      </c>
    </row>
    <row r="141" spans="1:12" x14ac:dyDescent="0.25">
      <c r="A141" s="1" t="s">
        <v>14</v>
      </c>
      <c r="B141" s="4">
        <v>19.3</v>
      </c>
      <c r="C141" s="4">
        <v>19.8</v>
      </c>
      <c r="D141" s="4">
        <v>18.7</v>
      </c>
      <c r="E141" s="4">
        <v>18.7</v>
      </c>
      <c r="F141" s="4">
        <v>19.2</v>
      </c>
      <c r="G141" s="7">
        <v>19.399999999999999</v>
      </c>
      <c r="H141" s="7">
        <v>18.7</v>
      </c>
      <c r="I141" s="7">
        <v>18.8</v>
      </c>
      <c r="J141" s="7">
        <v>20.100000000000001</v>
      </c>
      <c r="K141" s="7">
        <v>18.5</v>
      </c>
      <c r="L141" s="8" t="s">
        <v>14</v>
      </c>
    </row>
    <row r="142" spans="1:12" x14ac:dyDescent="0.25">
      <c r="A142" s="1" t="s">
        <v>15</v>
      </c>
      <c r="B142" s="4">
        <v>66.900000000000006</v>
      </c>
      <c r="C142" s="4">
        <v>68.3</v>
      </c>
      <c r="D142" s="4">
        <v>64.400000000000006</v>
      </c>
      <c r="E142" s="4">
        <v>63.3</v>
      </c>
      <c r="F142" s="4">
        <v>65.2</v>
      </c>
      <c r="G142" s="7">
        <v>66.099999999999994</v>
      </c>
      <c r="H142" s="7">
        <v>63.7</v>
      </c>
      <c r="I142" s="15">
        <v>86.7</v>
      </c>
      <c r="J142" s="7">
        <v>67.599999999999994</v>
      </c>
      <c r="K142" s="7">
        <v>64.5</v>
      </c>
      <c r="L142" s="8" t="s">
        <v>15</v>
      </c>
    </row>
    <row r="143" spans="1:12" x14ac:dyDescent="0.25">
      <c r="A143" s="1" t="s">
        <v>16</v>
      </c>
      <c r="B143" s="4">
        <v>51.8</v>
      </c>
      <c r="C143" s="4">
        <v>52.5</v>
      </c>
      <c r="D143" s="4">
        <v>53</v>
      </c>
      <c r="E143" s="4">
        <v>52.5</v>
      </c>
      <c r="F143" s="4">
        <v>52.7</v>
      </c>
      <c r="G143" s="7">
        <v>51.9</v>
      </c>
      <c r="H143" s="7">
        <v>50</v>
      </c>
      <c r="I143" s="15">
        <v>69.099999999999994</v>
      </c>
      <c r="J143" s="7">
        <v>50.1</v>
      </c>
      <c r="K143" s="7">
        <v>49.9</v>
      </c>
      <c r="L143" s="8" t="s">
        <v>16</v>
      </c>
    </row>
    <row r="144" spans="1:12" x14ac:dyDescent="0.25">
      <c r="A144" s="1" t="s">
        <v>17</v>
      </c>
      <c r="B144" s="4">
        <v>14.9</v>
      </c>
      <c r="C144" s="4">
        <v>15.2</v>
      </c>
      <c r="D144" s="4">
        <v>15.4</v>
      </c>
      <c r="E144" s="4">
        <v>15.5</v>
      </c>
      <c r="F144" s="4">
        <v>15.5</v>
      </c>
      <c r="G144" s="7">
        <v>15.2</v>
      </c>
      <c r="H144" s="7">
        <v>14.7</v>
      </c>
      <c r="I144" s="7">
        <v>15</v>
      </c>
      <c r="J144" s="7">
        <v>14.9</v>
      </c>
      <c r="K144" s="7">
        <v>14.3</v>
      </c>
      <c r="L144" s="8" t="s">
        <v>17</v>
      </c>
    </row>
    <row r="145" spans="1:12" x14ac:dyDescent="0.25">
      <c r="A145" s="1" t="s">
        <v>18</v>
      </c>
      <c r="B145" s="4">
        <v>28.8</v>
      </c>
      <c r="C145" s="4">
        <v>29</v>
      </c>
      <c r="D145" s="4">
        <v>29</v>
      </c>
      <c r="E145" s="4">
        <v>29.5</v>
      </c>
      <c r="F145" s="4">
        <v>29.4</v>
      </c>
      <c r="G145" s="7">
        <v>29.3</v>
      </c>
      <c r="H145" s="7">
        <v>29.4</v>
      </c>
      <c r="I145" s="15">
        <v>21.7</v>
      </c>
      <c r="J145" s="7">
        <v>29.7</v>
      </c>
      <c r="K145" s="7">
        <v>28.7</v>
      </c>
      <c r="L145" s="8" t="s">
        <v>18</v>
      </c>
    </row>
    <row r="146" spans="1:12" x14ac:dyDescent="0.25">
      <c r="A146" s="1" t="s">
        <v>20</v>
      </c>
      <c r="B146" s="4">
        <v>35</v>
      </c>
      <c r="C146" s="4">
        <v>35.299999999999997</v>
      </c>
      <c r="D146" s="4">
        <v>37.299999999999997</v>
      </c>
      <c r="E146" s="4">
        <v>34.5</v>
      </c>
      <c r="F146" s="4">
        <v>36.4</v>
      </c>
      <c r="G146" s="7">
        <v>32.200000000000003</v>
      </c>
      <c r="H146" s="7">
        <v>32</v>
      </c>
      <c r="I146" s="16">
        <v>81.099999999999994</v>
      </c>
      <c r="J146" s="7">
        <v>32.6</v>
      </c>
      <c r="K146" s="7">
        <v>33.5</v>
      </c>
      <c r="L146" s="8" t="s">
        <v>20</v>
      </c>
    </row>
    <row r="147" spans="1:12" x14ac:dyDescent="0.25">
      <c r="A147" s="1" t="s">
        <v>28</v>
      </c>
      <c r="B147" s="4">
        <v>29.5</v>
      </c>
      <c r="C147" s="4">
        <v>29.1</v>
      </c>
      <c r="D147" s="4">
        <v>28.9</v>
      </c>
      <c r="E147" s="4">
        <v>27.7</v>
      </c>
      <c r="F147" s="4">
        <v>28.6</v>
      </c>
      <c r="G147" s="7">
        <v>27.6</v>
      </c>
      <c r="H147" s="7">
        <v>28.5</v>
      </c>
      <c r="I147" s="16">
        <v>35.4</v>
      </c>
      <c r="J147" s="7">
        <v>29.3</v>
      </c>
      <c r="K147" s="7">
        <v>29.2</v>
      </c>
      <c r="L147" s="8" t="s">
        <v>28</v>
      </c>
    </row>
    <row r="148" spans="1:12" x14ac:dyDescent="0.25">
      <c r="A148" s="1" t="s">
        <v>21</v>
      </c>
      <c r="B148" s="4">
        <v>3.86</v>
      </c>
      <c r="C148" s="4">
        <v>3.55</v>
      </c>
      <c r="D148" s="4">
        <v>3.86</v>
      </c>
      <c r="E148" s="4">
        <v>3.64</v>
      </c>
      <c r="F148" s="4">
        <v>4.05</v>
      </c>
      <c r="G148" s="7">
        <v>3.61</v>
      </c>
      <c r="H148" s="7">
        <v>3.29</v>
      </c>
      <c r="I148" s="7">
        <v>4.1399999999999997</v>
      </c>
      <c r="J148" s="7">
        <v>3.41</v>
      </c>
      <c r="K148" s="7">
        <v>3.71</v>
      </c>
      <c r="L148" s="8" t="s">
        <v>21</v>
      </c>
    </row>
    <row r="149" spans="1:12" x14ac:dyDescent="0.25">
      <c r="A149" s="1" t="s">
        <v>47</v>
      </c>
      <c r="B149" s="4">
        <v>61.7</v>
      </c>
      <c r="C149" s="4">
        <v>60.1</v>
      </c>
      <c r="D149" s="4">
        <v>67</v>
      </c>
      <c r="E149" s="4">
        <v>63.9</v>
      </c>
      <c r="F149" s="4">
        <v>64.099999999999994</v>
      </c>
      <c r="G149" s="7">
        <v>50.8</v>
      </c>
      <c r="H149" s="7">
        <v>57.7</v>
      </c>
      <c r="I149" s="7">
        <v>56.9</v>
      </c>
      <c r="J149" s="7">
        <v>53</v>
      </c>
      <c r="K149" s="7">
        <v>56.7</v>
      </c>
      <c r="L149" s="8" t="s">
        <v>48</v>
      </c>
    </row>
    <row r="150" spans="1:12" x14ac:dyDescent="0.25">
      <c r="A150" s="1" t="s">
        <v>22</v>
      </c>
      <c r="B150" s="4">
        <v>724</v>
      </c>
      <c r="C150" s="4">
        <v>713</v>
      </c>
      <c r="D150" s="4">
        <v>671</v>
      </c>
      <c r="E150" s="4">
        <v>760</v>
      </c>
      <c r="F150" s="4">
        <v>672</v>
      </c>
      <c r="G150" s="7">
        <v>534</v>
      </c>
      <c r="H150" s="7">
        <v>822</v>
      </c>
      <c r="I150" s="7">
        <v>643</v>
      </c>
      <c r="J150" s="7">
        <v>542</v>
      </c>
      <c r="K150" s="7">
        <v>689</v>
      </c>
      <c r="L150" s="8" t="s">
        <v>22</v>
      </c>
    </row>
    <row r="151" spans="1:12" x14ac:dyDescent="0.25">
      <c r="A151" s="1" t="s">
        <v>23</v>
      </c>
      <c r="B151" s="4">
        <v>10</v>
      </c>
      <c r="C151" s="4">
        <v>9.9</v>
      </c>
      <c r="D151" s="4">
        <v>11.1</v>
      </c>
      <c r="E151" s="4">
        <v>9.6</v>
      </c>
      <c r="F151" s="4">
        <v>9.9</v>
      </c>
      <c r="G151" s="7">
        <v>10.6</v>
      </c>
      <c r="H151" s="7">
        <v>9.8000000000000007</v>
      </c>
      <c r="I151" s="7">
        <v>14.3</v>
      </c>
      <c r="J151" s="7">
        <v>11.6</v>
      </c>
      <c r="K151" s="7">
        <v>10.9</v>
      </c>
      <c r="L151" s="8" t="s">
        <v>23</v>
      </c>
    </row>
    <row r="152" spans="1:12" x14ac:dyDescent="0.25">
      <c r="A152" s="1" t="s">
        <v>24</v>
      </c>
      <c r="B152" s="4">
        <v>11.51</v>
      </c>
      <c r="C152" s="4">
        <v>11.45</v>
      </c>
      <c r="D152" s="4">
        <v>12.22</v>
      </c>
      <c r="E152" s="4">
        <v>11.51</v>
      </c>
      <c r="F152" s="4">
        <v>9.9700000000000006</v>
      </c>
      <c r="G152" s="7">
        <v>10.91</v>
      </c>
      <c r="H152" s="7">
        <v>11.85</v>
      </c>
      <c r="I152" s="7">
        <v>7.06</v>
      </c>
      <c r="J152" s="7">
        <v>14.92</v>
      </c>
      <c r="K152" s="7">
        <v>12.52</v>
      </c>
      <c r="L152" s="8" t="s">
        <v>24</v>
      </c>
    </row>
    <row r="153" spans="1:12" x14ac:dyDescent="0.25">
      <c r="A153" s="1" t="s">
        <v>25</v>
      </c>
      <c r="B153" s="4">
        <f t="shared" ref="B153:H153" si="9">B147*B143/100</f>
        <v>15.280999999999999</v>
      </c>
      <c r="C153" s="4">
        <f t="shared" si="9"/>
        <v>15.2775</v>
      </c>
      <c r="D153" s="4">
        <f t="shared" si="9"/>
        <v>15.316999999999998</v>
      </c>
      <c r="E153" s="4">
        <f t="shared" si="9"/>
        <v>14.5425</v>
      </c>
      <c r="F153" s="4">
        <f t="shared" si="9"/>
        <v>15.072200000000002</v>
      </c>
      <c r="G153" s="13">
        <f t="shared" si="9"/>
        <v>14.324400000000001</v>
      </c>
      <c r="H153" s="13">
        <f t="shared" si="9"/>
        <v>14.25</v>
      </c>
      <c r="I153" s="13"/>
      <c r="J153" s="13">
        <f>J147*J143/100</f>
        <v>14.679300000000001</v>
      </c>
      <c r="K153" s="13">
        <f>K147*K143/100</f>
        <v>14.570799999999998</v>
      </c>
      <c r="L153" s="8" t="s">
        <v>25</v>
      </c>
    </row>
    <row r="154" spans="1:12" x14ac:dyDescent="0.25">
      <c r="G154" s="13"/>
      <c r="H154" s="13"/>
      <c r="I154" s="13"/>
      <c r="J154" s="13"/>
      <c r="K154" s="13"/>
    </row>
    <row r="155" spans="1:12" x14ac:dyDescent="0.25">
      <c r="G155" s="13"/>
      <c r="H155" s="13"/>
      <c r="I155" s="13"/>
      <c r="J155" s="13"/>
      <c r="K155" s="13"/>
    </row>
    <row r="156" spans="1:12" x14ac:dyDescent="0.25">
      <c r="G156" s="7"/>
      <c r="H156" s="7"/>
      <c r="I156" s="7"/>
      <c r="J156" s="7"/>
      <c r="K156" s="7"/>
    </row>
    <row r="157" spans="1:12" x14ac:dyDescent="0.25">
      <c r="A157" s="5" t="s">
        <v>57</v>
      </c>
      <c r="B157" s="2" t="s">
        <v>37</v>
      </c>
      <c r="C157" s="2" t="s">
        <v>38</v>
      </c>
      <c r="D157" s="2" t="s">
        <v>39</v>
      </c>
      <c r="E157" s="2" t="s">
        <v>40</v>
      </c>
      <c r="F157" s="2" t="s">
        <v>41</v>
      </c>
      <c r="G157" s="12" t="s">
        <v>42</v>
      </c>
      <c r="H157" s="12" t="s">
        <v>43</v>
      </c>
      <c r="I157" s="12" t="s">
        <v>44</v>
      </c>
      <c r="J157" s="12" t="s">
        <v>45</v>
      </c>
      <c r="K157" s="12" t="s">
        <v>46</v>
      </c>
    </row>
    <row r="158" spans="1:12" x14ac:dyDescent="0.25">
      <c r="A158" s="1" t="s">
        <v>58</v>
      </c>
      <c r="G158" s="7"/>
      <c r="H158" s="7"/>
      <c r="I158" s="7"/>
      <c r="J158" s="7"/>
      <c r="K158" s="7"/>
    </row>
    <row r="159" spans="1:12" x14ac:dyDescent="0.25">
      <c r="A159" s="1" t="s">
        <v>13</v>
      </c>
      <c r="B159" s="4">
        <v>13.64</v>
      </c>
      <c r="C159" s="4">
        <v>13.16</v>
      </c>
      <c r="D159" s="4">
        <v>8.98</v>
      </c>
      <c r="E159" s="4">
        <v>11.35</v>
      </c>
      <c r="F159" s="4">
        <v>12.53</v>
      </c>
      <c r="G159" s="7">
        <v>13.21</v>
      </c>
      <c r="H159" s="7">
        <v>12.25</v>
      </c>
      <c r="I159" s="7">
        <v>12.54</v>
      </c>
      <c r="J159" s="7">
        <v>13.7</v>
      </c>
      <c r="K159" s="7">
        <v>12.69</v>
      </c>
      <c r="L159" s="8" t="s">
        <v>13</v>
      </c>
    </row>
    <row r="160" spans="1:12" x14ac:dyDescent="0.25">
      <c r="A160" s="1" t="s">
        <v>14</v>
      </c>
      <c r="B160" s="4">
        <v>19.899999999999999</v>
      </c>
      <c r="C160" s="4">
        <v>19.8</v>
      </c>
      <c r="D160" s="4">
        <v>13.7</v>
      </c>
      <c r="E160" s="4">
        <v>17.3</v>
      </c>
      <c r="F160" s="4">
        <v>18.5</v>
      </c>
      <c r="G160" s="7">
        <v>19.600000000000001</v>
      </c>
      <c r="H160" s="7">
        <v>18</v>
      </c>
      <c r="I160" s="7">
        <v>18.899999999999999</v>
      </c>
      <c r="J160" s="7">
        <v>19.899999999999999</v>
      </c>
      <c r="K160" s="7">
        <v>18.399999999999999</v>
      </c>
      <c r="L160" s="8" t="s">
        <v>14</v>
      </c>
    </row>
    <row r="161" spans="1:15" x14ac:dyDescent="0.25">
      <c r="A161" s="1" t="s">
        <v>15</v>
      </c>
      <c r="B161" s="4">
        <v>69.599999999999994</v>
      </c>
      <c r="C161" s="4">
        <v>66.400000000000006</v>
      </c>
      <c r="D161" s="4">
        <v>50.5</v>
      </c>
      <c r="E161" s="4">
        <v>58.3</v>
      </c>
      <c r="F161" s="4">
        <v>63.5</v>
      </c>
      <c r="G161" s="7">
        <v>67.3</v>
      </c>
      <c r="H161" s="7">
        <v>62.5</v>
      </c>
      <c r="I161" s="7">
        <v>63.6</v>
      </c>
      <c r="J161" s="7">
        <v>68</v>
      </c>
      <c r="K161" s="7">
        <v>63.2</v>
      </c>
      <c r="L161" s="8" t="s">
        <v>15</v>
      </c>
    </row>
    <row r="162" spans="1:15" x14ac:dyDescent="0.25">
      <c r="A162" s="1" t="s">
        <v>16</v>
      </c>
      <c r="B162" s="4">
        <v>51</v>
      </c>
      <c r="C162" s="4">
        <v>50.5</v>
      </c>
      <c r="D162" s="14">
        <v>56.2</v>
      </c>
      <c r="E162" s="4">
        <v>51.4</v>
      </c>
      <c r="F162" s="4">
        <v>50.7</v>
      </c>
      <c r="G162" s="7">
        <v>50.9</v>
      </c>
      <c r="H162" s="7">
        <v>51</v>
      </c>
      <c r="I162" s="7">
        <v>50.7</v>
      </c>
      <c r="J162" s="7">
        <v>49.6</v>
      </c>
      <c r="K162" s="7">
        <v>49.8</v>
      </c>
      <c r="L162" s="8" t="s">
        <v>16</v>
      </c>
    </row>
    <row r="163" spans="1:15" x14ac:dyDescent="0.25">
      <c r="A163" s="1" t="s">
        <v>17</v>
      </c>
      <c r="B163" s="4">
        <v>14.6</v>
      </c>
      <c r="C163" s="4">
        <v>15</v>
      </c>
      <c r="D163" s="4">
        <v>15.3</v>
      </c>
      <c r="E163" s="4">
        <v>15.2</v>
      </c>
      <c r="F163" s="4">
        <v>14.8</v>
      </c>
      <c r="G163" s="7">
        <v>14.8</v>
      </c>
      <c r="H163" s="7">
        <v>14.7</v>
      </c>
      <c r="I163" s="7">
        <v>15.1</v>
      </c>
      <c r="J163" s="7">
        <v>14.5</v>
      </c>
      <c r="K163" s="7">
        <v>14.5</v>
      </c>
      <c r="L163" s="8" t="s">
        <v>17</v>
      </c>
    </row>
    <row r="164" spans="1:15" x14ac:dyDescent="0.25">
      <c r="A164" s="1" t="s">
        <v>18</v>
      </c>
      <c r="B164" s="4">
        <v>28.6</v>
      </c>
      <c r="C164" s="4">
        <v>29.8</v>
      </c>
      <c r="D164" s="4">
        <v>27.1</v>
      </c>
      <c r="E164" s="4">
        <v>29.7</v>
      </c>
      <c r="F164" s="4">
        <v>29.1</v>
      </c>
      <c r="G164" s="7">
        <v>29.1</v>
      </c>
      <c r="H164" s="7">
        <v>28.8</v>
      </c>
      <c r="I164" s="7">
        <v>29.7</v>
      </c>
      <c r="J164" s="7">
        <v>29.3</v>
      </c>
      <c r="K164" s="7">
        <v>29.1</v>
      </c>
      <c r="L164" s="8" t="s">
        <v>18</v>
      </c>
    </row>
    <row r="165" spans="1:15" x14ac:dyDescent="0.25">
      <c r="A165" s="1" t="s">
        <v>20</v>
      </c>
      <c r="B165" s="4">
        <v>38.6</v>
      </c>
      <c r="C165" s="4">
        <v>36</v>
      </c>
      <c r="D165" s="4">
        <v>56.6</v>
      </c>
      <c r="E165" s="4">
        <v>39.1</v>
      </c>
      <c r="F165" s="4">
        <v>41.4</v>
      </c>
      <c r="G165" s="7">
        <v>34.4</v>
      </c>
      <c r="H165" s="7">
        <v>33.799999999999997</v>
      </c>
      <c r="I165" s="7">
        <v>33.5</v>
      </c>
      <c r="J165" s="7">
        <v>34.1</v>
      </c>
      <c r="K165" s="7">
        <v>35.4</v>
      </c>
      <c r="L165" s="8" t="s">
        <v>20</v>
      </c>
    </row>
    <row r="166" spans="1:15" x14ac:dyDescent="0.25">
      <c r="A166" s="1" t="s">
        <v>28</v>
      </c>
      <c r="B166" s="4">
        <v>31.7</v>
      </c>
      <c r="C166" s="4">
        <v>30.3</v>
      </c>
      <c r="D166" s="4">
        <v>33.200000000000003</v>
      </c>
      <c r="E166" s="4">
        <v>29.7</v>
      </c>
      <c r="F166" s="4">
        <v>31.7</v>
      </c>
      <c r="G166" s="7">
        <v>29.1</v>
      </c>
      <c r="H166" s="7">
        <v>28</v>
      </c>
      <c r="I166" s="7">
        <v>28.2</v>
      </c>
      <c r="J166" s="7">
        <v>30.4</v>
      </c>
      <c r="K166" s="7">
        <v>29.4</v>
      </c>
      <c r="L166" s="8" t="s">
        <v>28</v>
      </c>
    </row>
    <row r="167" spans="1:15" x14ac:dyDescent="0.25">
      <c r="A167" s="1" t="s">
        <v>32</v>
      </c>
      <c r="B167" s="4">
        <f t="shared" ref="B167:K167" si="10">B162*B166/100</f>
        <v>16.167000000000002</v>
      </c>
      <c r="C167" s="4">
        <f t="shared" si="10"/>
        <v>15.301500000000001</v>
      </c>
      <c r="D167" s="4">
        <f t="shared" si="10"/>
        <v>18.6584</v>
      </c>
      <c r="E167" s="4">
        <f t="shared" si="10"/>
        <v>15.265799999999999</v>
      </c>
      <c r="F167" s="4">
        <f t="shared" si="10"/>
        <v>16.071899999999999</v>
      </c>
      <c r="G167" s="7">
        <f t="shared" si="10"/>
        <v>14.811900000000001</v>
      </c>
      <c r="H167" s="7">
        <f t="shared" si="10"/>
        <v>14.28</v>
      </c>
      <c r="I167" s="7">
        <f t="shared" si="10"/>
        <v>14.2974</v>
      </c>
      <c r="J167" s="7">
        <f t="shared" si="10"/>
        <v>15.078399999999998</v>
      </c>
      <c r="K167" s="7">
        <f t="shared" si="10"/>
        <v>14.6412</v>
      </c>
      <c r="L167" s="8" t="s">
        <v>32</v>
      </c>
    </row>
    <row r="168" spans="1:15" x14ac:dyDescent="0.25">
      <c r="A168" s="1" t="s">
        <v>21</v>
      </c>
      <c r="B168" s="4">
        <v>4.3899999999999997</v>
      </c>
      <c r="C168" s="4">
        <v>3.8</v>
      </c>
      <c r="D168" s="14">
        <v>19.91</v>
      </c>
      <c r="E168" s="4">
        <v>5.1100000000000003</v>
      </c>
      <c r="F168" s="4">
        <v>4.51</v>
      </c>
      <c r="G168" s="7">
        <v>4.49</v>
      </c>
      <c r="H168" s="7">
        <v>4.6900000000000004</v>
      </c>
      <c r="I168" s="7">
        <v>4.7300000000000004</v>
      </c>
      <c r="J168" s="7">
        <v>4.96</v>
      </c>
      <c r="K168" s="7">
        <v>5.0599999999999996</v>
      </c>
      <c r="L168" s="8" t="s">
        <v>21</v>
      </c>
    </row>
    <row r="169" spans="1:15" x14ac:dyDescent="0.25">
      <c r="A169" s="1" t="s">
        <v>47</v>
      </c>
      <c r="B169" s="4">
        <v>62.8</v>
      </c>
      <c r="C169" s="4">
        <v>60.8</v>
      </c>
      <c r="D169" s="4">
        <v>82.2</v>
      </c>
      <c r="E169" s="4">
        <v>66.5</v>
      </c>
      <c r="F169" s="4">
        <v>66.900000000000006</v>
      </c>
      <c r="G169" s="7">
        <v>64.900000000000006</v>
      </c>
      <c r="H169" s="7">
        <v>64.7</v>
      </c>
      <c r="I169" s="7">
        <v>64.599999999999994</v>
      </c>
      <c r="J169" s="7">
        <v>61.6</v>
      </c>
      <c r="K169" s="7">
        <v>68.099999999999994</v>
      </c>
      <c r="L169" s="8" t="s">
        <v>47</v>
      </c>
    </row>
    <row r="170" spans="1:15" x14ac:dyDescent="0.25">
      <c r="A170" s="1" t="s">
        <v>22</v>
      </c>
      <c r="B170" s="4">
        <v>1390</v>
      </c>
      <c r="C170" s="4">
        <v>1108</v>
      </c>
      <c r="D170" s="4">
        <v>1099</v>
      </c>
      <c r="E170" s="4">
        <v>743</v>
      </c>
      <c r="F170" s="4">
        <v>690</v>
      </c>
      <c r="G170" s="7">
        <v>1131</v>
      </c>
      <c r="H170" s="7">
        <v>1038</v>
      </c>
      <c r="I170" s="7">
        <v>1018</v>
      </c>
      <c r="J170" s="7">
        <v>838</v>
      </c>
      <c r="K170" s="7">
        <v>622</v>
      </c>
      <c r="L170" s="8" t="s">
        <v>22</v>
      </c>
    </row>
    <row r="171" spans="1:15" x14ac:dyDescent="0.25">
      <c r="A171" s="1" t="s">
        <v>23</v>
      </c>
      <c r="B171" s="4">
        <v>9.1</v>
      </c>
      <c r="C171" s="4">
        <v>9.6999999999999993</v>
      </c>
      <c r="D171" s="4">
        <v>10.7</v>
      </c>
      <c r="G171" s="7">
        <v>9.5</v>
      </c>
      <c r="H171" s="7">
        <v>8.9</v>
      </c>
      <c r="I171" s="7">
        <v>9.6</v>
      </c>
      <c r="J171" s="7">
        <v>10</v>
      </c>
      <c r="K171" s="7">
        <v>9.8000000000000007</v>
      </c>
      <c r="L171" s="8" t="s">
        <v>23</v>
      </c>
    </row>
    <row r="172" spans="1:15" x14ac:dyDescent="0.25">
      <c r="A172" s="1" t="s">
        <v>24</v>
      </c>
      <c r="B172" s="4">
        <v>10.35</v>
      </c>
      <c r="C172" s="4">
        <v>10.49</v>
      </c>
      <c r="D172" s="4">
        <v>10.67</v>
      </c>
      <c r="E172" s="4">
        <v>7.71</v>
      </c>
      <c r="F172" s="4">
        <v>9.6300000000000008</v>
      </c>
      <c r="G172" s="7">
        <v>10.19</v>
      </c>
      <c r="H172" s="7">
        <v>13.77</v>
      </c>
      <c r="I172" s="7">
        <v>4.2699999999999996</v>
      </c>
      <c r="J172" s="7">
        <v>14.06</v>
      </c>
      <c r="K172" s="7">
        <v>9.24</v>
      </c>
      <c r="L172" s="8" t="s">
        <v>24</v>
      </c>
    </row>
    <row r="173" spans="1:15" x14ac:dyDescent="0.25">
      <c r="A173" s="1" t="s">
        <v>25</v>
      </c>
      <c r="B173" s="4">
        <f t="shared" ref="B173:K173" si="11">B166*B162/100</f>
        <v>16.167000000000002</v>
      </c>
      <c r="C173" s="4">
        <f t="shared" si="11"/>
        <v>15.301500000000001</v>
      </c>
      <c r="D173" s="4">
        <f t="shared" si="11"/>
        <v>18.6584</v>
      </c>
      <c r="E173" s="4">
        <f t="shared" si="11"/>
        <v>15.265799999999999</v>
      </c>
      <c r="F173" s="4">
        <f t="shared" si="11"/>
        <v>16.071899999999999</v>
      </c>
      <c r="G173" s="13">
        <f t="shared" si="11"/>
        <v>14.811900000000001</v>
      </c>
      <c r="H173" s="13">
        <f t="shared" si="11"/>
        <v>14.28</v>
      </c>
      <c r="I173" s="13">
        <f t="shared" si="11"/>
        <v>14.2974</v>
      </c>
      <c r="J173" s="13">
        <f t="shared" si="11"/>
        <v>15.078399999999998</v>
      </c>
      <c r="K173" s="13">
        <f t="shared" si="11"/>
        <v>14.6412</v>
      </c>
      <c r="L173" s="8" t="s">
        <v>25</v>
      </c>
    </row>
    <row r="174" spans="1:15" x14ac:dyDescent="0.25">
      <c r="G174" s="7"/>
      <c r="H174" s="7"/>
      <c r="I174" s="7"/>
      <c r="J174" s="7"/>
      <c r="K174" s="7"/>
    </row>
    <row r="175" spans="1:15" x14ac:dyDescent="0.25">
      <c r="A175" s="5" t="s">
        <v>60</v>
      </c>
      <c r="B175" s="2" t="s">
        <v>37</v>
      </c>
      <c r="C175" s="2" t="s">
        <v>38</v>
      </c>
      <c r="D175" s="2" t="s">
        <v>39</v>
      </c>
      <c r="E175" s="2" t="s">
        <v>40</v>
      </c>
      <c r="F175" s="2" t="s">
        <v>41</v>
      </c>
      <c r="G175" s="12" t="s">
        <v>42</v>
      </c>
      <c r="H175" s="12" t="s">
        <v>43</v>
      </c>
      <c r="I175" s="12" t="s">
        <v>44</v>
      </c>
      <c r="J175" s="12" t="s">
        <v>45</v>
      </c>
      <c r="K175" s="12" t="s">
        <v>46</v>
      </c>
      <c r="O175" s="1">
        <f>COUNT(B177:K188,B193:K204)</f>
        <v>204</v>
      </c>
    </row>
    <row r="176" spans="1:15" x14ac:dyDescent="0.25">
      <c r="A176" s="1" t="s">
        <v>59</v>
      </c>
      <c r="G176" s="7"/>
      <c r="H176" s="7"/>
      <c r="I176" s="7"/>
      <c r="J176" s="7"/>
      <c r="K176" s="7"/>
    </row>
    <row r="177" spans="1:12" x14ac:dyDescent="0.25">
      <c r="A177" s="1" t="s">
        <v>13</v>
      </c>
      <c r="B177" s="4">
        <v>13.25</v>
      </c>
      <c r="C177" s="4">
        <v>13.22</v>
      </c>
      <c r="E177" s="4">
        <v>12.09</v>
      </c>
      <c r="F177" s="4">
        <v>12.77</v>
      </c>
      <c r="G177" s="7">
        <v>13.56</v>
      </c>
      <c r="H177" s="7">
        <v>13.04</v>
      </c>
      <c r="I177" s="7">
        <v>12.3</v>
      </c>
      <c r="J177" s="7">
        <v>13.94</v>
      </c>
      <c r="K177" s="7">
        <v>13.48</v>
      </c>
      <c r="L177" s="8" t="s">
        <v>13</v>
      </c>
    </row>
    <row r="178" spans="1:12" x14ac:dyDescent="0.25">
      <c r="A178" s="1" t="s">
        <v>14</v>
      </c>
      <c r="B178" s="4">
        <v>19.600000000000001</v>
      </c>
      <c r="C178" s="4">
        <v>19.8</v>
      </c>
      <c r="E178" s="4">
        <v>18.7</v>
      </c>
      <c r="F178" s="4">
        <v>19.100000000000001</v>
      </c>
      <c r="G178" s="7">
        <v>20.100000000000001</v>
      </c>
      <c r="H178" s="7">
        <v>18.8</v>
      </c>
      <c r="I178" s="7">
        <v>18.100000000000001</v>
      </c>
      <c r="J178" s="7">
        <v>20.5</v>
      </c>
      <c r="K178" s="7">
        <v>20.100000000000001</v>
      </c>
      <c r="L178" s="8" t="s">
        <v>14</v>
      </c>
    </row>
    <row r="179" spans="1:12" x14ac:dyDescent="0.25">
      <c r="A179" s="1" t="s">
        <v>15</v>
      </c>
      <c r="B179" s="4">
        <v>67.900000000000006</v>
      </c>
      <c r="C179" s="4">
        <v>66.8</v>
      </c>
      <c r="E179" s="4">
        <v>64.099999999999994</v>
      </c>
      <c r="F179" s="4">
        <v>63.7</v>
      </c>
      <c r="G179" s="7">
        <v>67.900000000000006</v>
      </c>
      <c r="H179" s="7">
        <v>62.5</v>
      </c>
      <c r="I179" s="7">
        <v>61.4</v>
      </c>
      <c r="J179" s="7">
        <v>69.2</v>
      </c>
      <c r="K179" s="7">
        <v>68.5</v>
      </c>
      <c r="L179" s="8" t="s">
        <v>15</v>
      </c>
    </row>
    <row r="180" spans="1:12" x14ac:dyDescent="0.25">
      <c r="A180" s="1" t="s">
        <v>16</v>
      </c>
      <c r="B180" s="4">
        <v>51.2</v>
      </c>
      <c r="C180" s="4">
        <v>50.5</v>
      </c>
      <c r="E180" s="4">
        <v>53</v>
      </c>
      <c r="F180" s="4">
        <v>49.9</v>
      </c>
      <c r="G180" s="7">
        <v>50.1</v>
      </c>
      <c r="H180" s="7">
        <v>47.9</v>
      </c>
      <c r="I180" s="7">
        <v>49.9</v>
      </c>
      <c r="J180" s="7">
        <v>49.6</v>
      </c>
      <c r="K180" s="7">
        <v>50.8</v>
      </c>
      <c r="L180" s="8" t="s">
        <v>16</v>
      </c>
    </row>
    <row r="181" spans="1:12" x14ac:dyDescent="0.25">
      <c r="A181" s="1" t="s">
        <v>17</v>
      </c>
      <c r="B181" s="4">
        <v>14.8</v>
      </c>
      <c r="C181" s="4">
        <v>15</v>
      </c>
      <c r="E181" s="4">
        <v>15.5</v>
      </c>
      <c r="F181" s="4">
        <v>15</v>
      </c>
      <c r="G181" s="7">
        <v>14.8</v>
      </c>
      <c r="H181" s="7">
        <v>14.4</v>
      </c>
      <c r="I181" s="7">
        <v>14.7</v>
      </c>
      <c r="J181" s="7">
        <v>14.7</v>
      </c>
      <c r="K181" s="7">
        <v>14.9</v>
      </c>
      <c r="L181" s="8" t="s">
        <v>17</v>
      </c>
    </row>
    <row r="182" spans="1:12" x14ac:dyDescent="0.25">
      <c r="A182" s="1" t="s">
        <v>18</v>
      </c>
      <c r="B182" s="4">
        <v>28.9</v>
      </c>
      <c r="C182" s="4">
        <v>29.6</v>
      </c>
      <c r="E182" s="4">
        <v>29.2</v>
      </c>
      <c r="F182" s="4">
        <v>30</v>
      </c>
      <c r="G182" s="7">
        <v>29.6</v>
      </c>
      <c r="H182" s="7">
        <v>30.1</v>
      </c>
      <c r="I182" s="7">
        <v>29.5</v>
      </c>
      <c r="J182" s="7">
        <v>29.6</v>
      </c>
      <c r="K182" s="7">
        <v>29.3</v>
      </c>
      <c r="L182" s="8" t="s">
        <v>18</v>
      </c>
    </row>
    <row r="183" spans="1:12" x14ac:dyDescent="0.25">
      <c r="A183" s="1" t="s">
        <v>20</v>
      </c>
      <c r="B183" s="4">
        <v>38.299999999999997</v>
      </c>
      <c r="C183" s="4">
        <v>36.4</v>
      </c>
      <c r="E183" s="4">
        <v>39.799999999999997</v>
      </c>
      <c r="F183" s="4">
        <v>43.4</v>
      </c>
      <c r="G183" s="7">
        <v>35.799999999999997</v>
      </c>
      <c r="H183" s="7">
        <v>34.5</v>
      </c>
      <c r="I183" s="7">
        <v>32.5</v>
      </c>
      <c r="J183" s="7">
        <v>34.700000000000003</v>
      </c>
      <c r="K183" s="7">
        <v>34.4</v>
      </c>
      <c r="L183" s="8" t="s">
        <v>20</v>
      </c>
    </row>
    <row r="184" spans="1:12" x14ac:dyDescent="0.25">
      <c r="A184" s="1" t="s">
        <v>28</v>
      </c>
      <c r="B184" s="4">
        <v>30.5</v>
      </c>
      <c r="C184" s="4">
        <v>30.1</v>
      </c>
      <c r="E184" s="4">
        <v>28.9</v>
      </c>
      <c r="F184" s="4">
        <v>32.6</v>
      </c>
      <c r="G184" s="7">
        <v>30.6</v>
      </c>
      <c r="H184" s="7">
        <v>31.3</v>
      </c>
      <c r="I184" s="7">
        <v>28</v>
      </c>
      <c r="J184" s="7">
        <v>31</v>
      </c>
      <c r="K184" s="7">
        <v>29.6</v>
      </c>
      <c r="L184" s="8" t="s">
        <v>28</v>
      </c>
    </row>
    <row r="185" spans="1:12" x14ac:dyDescent="0.25">
      <c r="A185" s="1" t="s">
        <v>21</v>
      </c>
      <c r="B185" s="4">
        <v>4.1900000000000004</v>
      </c>
      <c r="C185" s="4">
        <v>3.24</v>
      </c>
      <c r="E185" s="4">
        <v>3.27</v>
      </c>
      <c r="F185" s="4">
        <v>3.73</v>
      </c>
      <c r="G185" s="7">
        <v>2.99</v>
      </c>
      <c r="H185" s="7">
        <v>4.07</v>
      </c>
      <c r="I185" s="7">
        <v>3.26</v>
      </c>
      <c r="J185" s="7">
        <v>4.1399999999999997</v>
      </c>
      <c r="K185" s="7">
        <v>3.67</v>
      </c>
      <c r="L185" s="8" t="s">
        <v>21</v>
      </c>
    </row>
    <row r="186" spans="1:12" x14ac:dyDescent="0.25">
      <c r="A186" s="1" t="s">
        <v>47</v>
      </c>
      <c r="B186" s="4">
        <v>53</v>
      </c>
      <c r="C186" s="4">
        <v>52.3</v>
      </c>
      <c r="E186" s="4">
        <v>61.5</v>
      </c>
      <c r="F186" s="4">
        <v>58.4</v>
      </c>
      <c r="G186" s="7">
        <v>48.9</v>
      </c>
      <c r="H186" s="7">
        <v>52.7</v>
      </c>
      <c r="I186" s="7">
        <v>48.5</v>
      </c>
      <c r="J186" s="7">
        <v>50.3</v>
      </c>
      <c r="K186" s="7">
        <v>60.1</v>
      </c>
      <c r="L186" s="8" t="s">
        <v>47</v>
      </c>
    </row>
    <row r="187" spans="1:12" x14ac:dyDescent="0.25">
      <c r="A187" s="1" t="s">
        <v>22</v>
      </c>
      <c r="B187" s="4">
        <v>1232</v>
      </c>
      <c r="C187" s="4">
        <v>1075</v>
      </c>
      <c r="E187" s="4">
        <v>846</v>
      </c>
      <c r="F187" s="4">
        <v>627</v>
      </c>
      <c r="G187" s="7">
        <v>1405</v>
      </c>
      <c r="H187" s="7">
        <v>1187</v>
      </c>
      <c r="I187" s="7">
        <v>874</v>
      </c>
      <c r="J187" s="7">
        <v>716</v>
      </c>
      <c r="K187" s="7">
        <v>177</v>
      </c>
      <c r="L187" s="8" t="s">
        <v>22</v>
      </c>
    </row>
    <row r="188" spans="1:12" x14ac:dyDescent="0.25">
      <c r="A188" s="1" t="s">
        <v>24</v>
      </c>
      <c r="B188" s="4">
        <v>8.27</v>
      </c>
      <c r="C188" s="4">
        <v>11.58</v>
      </c>
      <c r="E188" s="4">
        <v>5.36</v>
      </c>
      <c r="F188" s="4">
        <v>9.82</v>
      </c>
      <c r="G188" s="7">
        <v>14.95</v>
      </c>
      <c r="H188" s="7">
        <v>17.91</v>
      </c>
      <c r="I188" s="7">
        <v>10.76</v>
      </c>
      <c r="J188" s="7">
        <v>19.64</v>
      </c>
      <c r="K188" s="7">
        <v>12.99</v>
      </c>
      <c r="L188" s="8" t="s">
        <v>24</v>
      </c>
    </row>
    <row r="189" spans="1:12" x14ac:dyDescent="0.25">
      <c r="A189" s="1" t="s">
        <v>25</v>
      </c>
      <c r="B189" s="4">
        <f>B184*B180/100</f>
        <v>15.616000000000001</v>
      </c>
      <c r="C189" s="4">
        <f>C184*C180/100</f>
        <v>15.200500000000002</v>
      </c>
      <c r="E189" s="4">
        <f t="shared" ref="E189:K189" si="12">E184*E180/100</f>
        <v>15.316999999999998</v>
      </c>
      <c r="F189" s="4">
        <f t="shared" si="12"/>
        <v>16.267399999999999</v>
      </c>
      <c r="G189" s="13">
        <f t="shared" si="12"/>
        <v>15.330600000000002</v>
      </c>
      <c r="H189" s="13">
        <f t="shared" si="12"/>
        <v>14.992699999999999</v>
      </c>
      <c r="I189" s="13">
        <f t="shared" si="12"/>
        <v>13.972000000000001</v>
      </c>
      <c r="J189" s="13">
        <f t="shared" si="12"/>
        <v>15.376000000000001</v>
      </c>
      <c r="K189" s="13">
        <f t="shared" si="12"/>
        <v>15.036800000000001</v>
      </c>
      <c r="L189" s="8" t="s">
        <v>25</v>
      </c>
    </row>
    <row r="190" spans="1:12" x14ac:dyDescent="0.25">
      <c r="G190" s="7"/>
      <c r="H190" s="7"/>
      <c r="I190" s="7"/>
      <c r="J190" s="7"/>
      <c r="K190" s="7"/>
    </row>
    <row r="191" spans="1:12" x14ac:dyDescent="0.25">
      <c r="A191" s="5" t="s">
        <v>60</v>
      </c>
      <c r="B191" s="2" t="s">
        <v>37</v>
      </c>
      <c r="C191" s="2" t="s">
        <v>38</v>
      </c>
      <c r="D191" s="2" t="s">
        <v>39</v>
      </c>
      <c r="E191" s="2" t="s">
        <v>40</v>
      </c>
      <c r="F191" s="2" t="s">
        <v>41</v>
      </c>
      <c r="G191" s="12" t="s">
        <v>42</v>
      </c>
      <c r="H191" s="12" t="s">
        <v>43</v>
      </c>
      <c r="I191" s="12" t="s">
        <v>44</v>
      </c>
      <c r="J191" s="12" t="s">
        <v>45</v>
      </c>
      <c r="K191" s="12" t="s">
        <v>46</v>
      </c>
    </row>
    <row r="192" spans="1:12" x14ac:dyDescent="0.25">
      <c r="A192" s="1" t="s">
        <v>61</v>
      </c>
      <c r="G192" s="7"/>
      <c r="H192" s="7"/>
      <c r="I192" s="7"/>
      <c r="J192" s="7"/>
      <c r="K192" s="7"/>
    </row>
    <row r="193" spans="1:12" x14ac:dyDescent="0.25">
      <c r="A193" s="1" t="s">
        <v>13</v>
      </c>
      <c r="C193" s="4">
        <v>14.41</v>
      </c>
      <c r="E193" s="4">
        <v>12.92</v>
      </c>
      <c r="F193" s="4">
        <v>13.36</v>
      </c>
      <c r="G193" s="7">
        <v>13.41</v>
      </c>
      <c r="H193" s="7">
        <v>12.53</v>
      </c>
      <c r="I193" s="7">
        <v>12.71</v>
      </c>
      <c r="J193" s="7">
        <v>13.52</v>
      </c>
      <c r="K193" s="7">
        <v>13.53</v>
      </c>
      <c r="L193" s="8" t="s">
        <v>13</v>
      </c>
    </row>
    <row r="194" spans="1:12" x14ac:dyDescent="0.25">
      <c r="A194" s="1" t="s">
        <v>14</v>
      </c>
      <c r="C194" s="4">
        <v>22.3</v>
      </c>
      <c r="E194" s="4">
        <v>19.5</v>
      </c>
      <c r="F194" s="4">
        <v>19.7</v>
      </c>
      <c r="G194" s="7">
        <v>19.899999999999999</v>
      </c>
      <c r="H194" s="7">
        <v>18.899999999999999</v>
      </c>
      <c r="I194" s="7">
        <v>18.8</v>
      </c>
      <c r="J194" s="7">
        <v>20.3</v>
      </c>
      <c r="K194" s="7">
        <v>20.399999999999999</v>
      </c>
      <c r="L194" s="8" t="s">
        <v>14</v>
      </c>
    </row>
    <row r="195" spans="1:12" x14ac:dyDescent="0.25">
      <c r="A195" s="1" t="s">
        <v>15</v>
      </c>
      <c r="C195" s="4">
        <v>78.5</v>
      </c>
      <c r="E195" s="4">
        <v>67.2</v>
      </c>
      <c r="F195" s="4">
        <v>70.5</v>
      </c>
      <c r="G195" s="7">
        <v>67.7</v>
      </c>
      <c r="H195" s="7">
        <v>62.6</v>
      </c>
      <c r="I195" s="7">
        <v>63.8</v>
      </c>
      <c r="J195" s="7">
        <v>70.400000000000006</v>
      </c>
      <c r="K195" s="7">
        <v>71.2</v>
      </c>
      <c r="L195" s="8" t="s">
        <v>15</v>
      </c>
    </row>
    <row r="196" spans="1:12" x14ac:dyDescent="0.25">
      <c r="A196" s="1" t="s">
        <v>16</v>
      </c>
      <c r="C196" s="4">
        <v>54.5</v>
      </c>
      <c r="E196" s="4">
        <v>52</v>
      </c>
      <c r="F196" s="4">
        <v>52.8</v>
      </c>
      <c r="G196" s="7">
        <v>50.5</v>
      </c>
      <c r="H196" s="7">
        <v>50</v>
      </c>
      <c r="I196" s="7">
        <v>50.2</v>
      </c>
      <c r="J196" s="7">
        <v>52.1</v>
      </c>
      <c r="K196" s="7">
        <v>52.6</v>
      </c>
      <c r="L196" s="8" t="s">
        <v>16</v>
      </c>
    </row>
    <row r="197" spans="1:12" x14ac:dyDescent="0.25">
      <c r="A197" s="1" t="s">
        <v>17</v>
      </c>
      <c r="C197" s="4">
        <v>15.5</v>
      </c>
      <c r="E197" s="4">
        <v>15.1</v>
      </c>
      <c r="F197" s="4">
        <v>14.7</v>
      </c>
      <c r="G197" s="7">
        <v>14.8</v>
      </c>
      <c r="H197" s="7">
        <v>15.1</v>
      </c>
      <c r="I197" s="7">
        <v>14.8</v>
      </c>
      <c r="J197" s="7">
        <v>15</v>
      </c>
      <c r="K197" s="7">
        <v>15.1</v>
      </c>
      <c r="L197" s="8" t="s">
        <v>17</v>
      </c>
    </row>
    <row r="198" spans="1:12" x14ac:dyDescent="0.25">
      <c r="A198" s="1" t="s">
        <v>18</v>
      </c>
      <c r="C198" s="4">
        <v>28.4</v>
      </c>
      <c r="E198" s="4">
        <v>29</v>
      </c>
      <c r="F198" s="4">
        <v>27.9</v>
      </c>
      <c r="G198" s="7">
        <v>29.4</v>
      </c>
      <c r="H198" s="7">
        <v>30.2</v>
      </c>
      <c r="I198" s="7">
        <v>29.5</v>
      </c>
      <c r="J198" s="7">
        <v>28.8</v>
      </c>
      <c r="K198" s="7">
        <v>28.7</v>
      </c>
      <c r="L198" s="8" t="s">
        <v>18</v>
      </c>
    </row>
    <row r="199" spans="1:12" x14ac:dyDescent="0.25">
      <c r="A199" s="1" t="s">
        <v>49</v>
      </c>
      <c r="C199" s="4">
        <v>45.2</v>
      </c>
      <c r="E199" s="4">
        <v>41.7</v>
      </c>
      <c r="F199" s="4">
        <v>46.6</v>
      </c>
      <c r="G199" s="7">
        <v>33.799999999999997</v>
      </c>
      <c r="H199" s="7">
        <v>35.299999999999997</v>
      </c>
      <c r="I199" s="7">
        <v>34.200000000000003</v>
      </c>
      <c r="J199" s="7">
        <v>35.6</v>
      </c>
      <c r="K199" s="7">
        <v>37.1</v>
      </c>
      <c r="L199" s="8" t="s">
        <v>49</v>
      </c>
    </row>
    <row r="200" spans="1:12" x14ac:dyDescent="0.25">
      <c r="A200" s="1" t="s">
        <v>50</v>
      </c>
      <c r="C200" s="4">
        <v>32.5</v>
      </c>
      <c r="E200" s="4">
        <v>31.2</v>
      </c>
      <c r="F200" s="4">
        <v>33.200000000000003</v>
      </c>
      <c r="G200" s="7">
        <v>29.9</v>
      </c>
      <c r="H200" s="7">
        <v>29.5</v>
      </c>
      <c r="I200" s="7">
        <v>28.9</v>
      </c>
      <c r="J200" s="7">
        <v>29.9</v>
      </c>
      <c r="K200" s="7">
        <v>30.1</v>
      </c>
      <c r="L200" s="8" t="s">
        <v>50</v>
      </c>
    </row>
    <row r="201" spans="1:12" x14ac:dyDescent="0.25">
      <c r="A201" s="1" t="s">
        <v>21</v>
      </c>
      <c r="C201" s="4">
        <v>4.22</v>
      </c>
      <c r="E201" s="4">
        <v>5.93</v>
      </c>
      <c r="F201" s="4">
        <v>7.2</v>
      </c>
      <c r="G201" s="7">
        <v>3.76</v>
      </c>
      <c r="H201" s="7">
        <v>4.5</v>
      </c>
      <c r="I201" s="7">
        <v>4.3</v>
      </c>
      <c r="J201" s="7">
        <v>6.74</v>
      </c>
      <c r="K201" s="7">
        <v>7.35</v>
      </c>
      <c r="L201" s="8" t="s">
        <v>21</v>
      </c>
    </row>
    <row r="202" spans="1:12" x14ac:dyDescent="0.25">
      <c r="A202" s="1" t="s">
        <v>47</v>
      </c>
      <c r="C202" s="4">
        <v>51.2</v>
      </c>
      <c r="E202" s="4">
        <v>68.3</v>
      </c>
      <c r="F202" s="4">
        <v>73.099999999999994</v>
      </c>
      <c r="G202" s="7">
        <v>53.4</v>
      </c>
      <c r="H202" s="7">
        <v>60.6</v>
      </c>
      <c r="I202" s="7">
        <v>55.7</v>
      </c>
      <c r="J202" s="7">
        <v>64.099999999999994</v>
      </c>
      <c r="K202" s="7">
        <v>62.1</v>
      </c>
      <c r="L202" s="8" t="s">
        <v>47</v>
      </c>
    </row>
    <row r="203" spans="1:12" x14ac:dyDescent="0.25">
      <c r="A203" s="1" t="s">
        <v>22</v>
      </c>
      <c r="C203" s="4">
        <v>1381</v>
      </c>
      <c r="E203" s="4">
        <v>793</v>
      </c>
      <c r="F203" s="4">
        <v>653</v>
      </c>
      <c r="G203" s="7">
        <v>841</v>
      </c>
      <c r="H203" s="7">
        <v>1795</v>
      </c>
      <c r="I203" s="7">
        <v>1124</v>
      </c>
      <c r="J203" s="7">
        <v>914</v>
      </c>
      <c r="K203" s="7">
        <v>165</v>
      </c>
      <c r="L203" s="8" t="s">
        <v>22</v>
      </c>
    </row>
    <row r="204" spans="1:12" x14ac:dyDescent="0.25">
      <c r="A204" s="1" t="s">
        <v>24</v>
      </c>
      <c r="C204" s="4">
        <v>10.49</v>
      </c>
      <c r="E204" s="4">
        <v>5.56</v>
      </c>
      <c r="F204" s="4">
        <v>7.79</v>
      </c>
      <c r="G204" s="7">
        <v>12.89</v>
      </c>
      <c r="H204" s="7">
        <v>9.74</v>
      </c>
      <c r="I204" s="7">
        <v>9.69</v>
      </c>
      <c r="J204" s="7">
        <v>14.47</v>
      </c>
      <c r="K204" s="7">
        <v>9.5</v>
      </c>
      <c r="L204" s="8" t="s">
        <v>24</v>
      </c>
    </row>
    <row r="205" spans="1:12" x14ac:dyDescent="0.25">
      <c r="A205" s="1" t="s">
        <v>25</v>
      </c>
      <c r="C205" s="4">
        <f>C200*C196/100</f>
        <v>17.712499999999999</v>
      </c>
      <c r="E205" s="4">
        <f t="shared" ref="E205:K205" si="13">E200*E196/100</f>
        <v>16.224</v>
      </c>
      <c r="F205" s="4">
        <f t="shared" si="13"/>
        <v>17.529600000000002</v>
      </c>
      <c r="G205" s="13">
        <f t="shared" si="13"/>
        <v>15.099499999999999</v>
      </c>
      <c r="H205" s="13">
        <f t="shared" si="13"/>
        <v>14.75</v>
      </c>
      <c r="I205" s="13">
        <f t="shared" si="13"/>
        <v>14.5078</v>
      </c>
      <c r="J205" s="13">
        <f t="shared" si="13"/>
        <v>15.5779</v>
      </c>
      <c r="K205" s="13">
        <f t="shared" si="13"/>
        <v>15.832600000000003</v>
      </c>
      <c r="L205" s="8" t="s">
        <v>25</v>
      </c>
    </row>
  </sheetData>
  <pageMargins left="0.7" right="0.7" top="0.75" bottom="0.75" header="0.3" footer="0.3"/>
  <pageSetup orientation="portrait" horizontalDpi="90" verticalDpi="9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swell Park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sal, Bora</dc:creator>
  <cp:lastModifiedBy>Baysal, Bora</cp:lastModifiedBy>
  <dcterms:created xsi:type="dcterms:W3CDTF">2022-03-17T15:48:11Z</dcterms:created>
  <dcterms:modified xsi:type="dcterms:W3CDTF">2022-06-27T18:46:35Z</dcterms:modified>
</cp:coreProperties>
</file>